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liamossbridge/Documents/Active Work/Hot Hand vs Gambler's Fallacy/"/>
    </mc:Choice>
  </mc:AlternateContent>
  <bookViews>
    <workbookView xWindow="12480" yWindow="460" windowWidth="25600" windowHeight="16060" tabRatio="500" activeTab="5"/>
  </bookViews>
  <sheets>
    <sheet name="EvenRunCorr" sheetId="9" r:id="rId1"/>
    <sheet name="EvenRunIncorr" sheetId="10" r:id="rId2"/>
    <sheet name="EvenRunNoRun" sheetId="11" r:id="rId3"/>
    <sheet name="OddRunCorr" sheetId="12" r:id="rId4"/>
    <sheet name="OddRunIncorr" sheetId="13" r:id="rId5"/>
    <sheet name="OddRunNoRun" sheetId="14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03" i="14" l="1"/>
  <c r="A203" i="14"/>
  <c r="B202" i="14"/>
  <c r="A202" i="14"/>
  <c r="A203" i="13"/>
  <c r="A202" i="13"/>
  <c r="B203" i="13"/>
  <c r="B202" i="13"/>
  <c r="AD202" i="12"/>
  <c r="AD203" i="12"/>
  <c r="P18" i="12"/>
  <c r="R18" i="12"/>
  <c r="S18" i="12"/>
  <c r="T18" i="12"/>
  <c r="V18" i="12"/>
  <c r="W18" i="12"/>
  <c r="X18" i="12"/>
  <c r="Z18" i="12"/>
  <c r="AA18" i="12"/>
  <c r="AC18" i="12"/>
  <c r="P39" i="12"/>
  <c r="R39" i="12"/>
  <c r="S39" i="12"/>
  <c r="T39" i="12"/>
  <c r="V39" i="12"/>
  <c r="W39" i="12"/>
  <c r="X39" i="12"/>
  <c r="Z39" i="12"/>
  <c r="AA39" i="12"/>
  <c r="AC39" i="12"/>
  <c r="P45" i="12"/>
  <c r="R45" i="12"/>
  <c r="S45" i="12"/>
  <c r="T45" i="12"/>
  <c r="V45" i="12"/>
  <c r="W45" i="12"/>
  <c r="X45" i="12"/>
  <c r="Z45" i="12"/>
  <c r="AA45" i="12"/>
  <c r="AC45" i="12"/>
  <c r="P66" i="12"/>
  <c r="R66" i="12"/>
  <c r="S66" i="12"/>
  <c r="T66" i="12"/>
  <c r="V66" i="12"/>
  <c r="W66" i="12"/>
  <c r="X66" i="12"/>
  <c r="Z66" i="12"/>
  <c r="AA66" i="12"/>
  <c r="AC66" i="12"/>
  <c r="P72" i="12"/>
  <c r="R72" i="12"/>
  <c r="S72" i="12"/>
  <c r="T72" i="12"/>
  <c r="V72" i="12"/>
  <c r="W72" i="12"/>
  <c r="X72" i="12"/>
  <c r="Z72" i="12"/>
  <c r="AA72" i="12"/>
  <c r="AC72" i="12"/>
  <c r="P123" i="12"/>
  <c r="R123" i="12"/>
  <c r="S123" i="12"/>
  <c r="T123" i="12"/>
  <c r="V123" i="12"/>
  <c r="W123" i="12"/>
  <c r="X123" i="12"/>
  <c r="Z123" i="12"/>
  <c r="AA123" i="12"/>
  <c r="AC123" i="12"/>
  <c r="P140" i="12"/>
  <c r="R140" i="12"/>
  <c r="S140" i="12"/>
  <c r="T140" i="12"/>
  <c r="V140" i="12"/>
  <c r="W140" i="12"/>
  <c r="X140" i="12"/>
  <c r="Z140" i="12"/>
  <c r="AA140" i="12"/>
  <c r="AC140" i="12"/>
  <c r="P195" i="12"/>
  <c r="R195" i="12"/>
  <c r="S195" i="12"/>
  <c r="T195" i="12"/>
  <c r="V195" i="12"/>
  <c r="W195" i="12"/>
  <c r="X195" i="12"/>
  <c r="Z195" i="12"/>
  <c r="AA195" i="12"/>
  <c r="AC195" i="12"/>
  <c r="P198" i="12"/>
  <c r="R198" i="12"/>
  <c r="S198" i="12"/>
  <c r="T198" i="12"/>
  <c r="V198" i="12"/>
  <c r="W198" i="12"/>
  <c r="X198" i="12"/>
  <c r="Z198" i="12"/>
  <c r="AA198" i="12"/>
  <c r="AC198" i="12"/>
  <c r="AC203" i="12"/>
  <c r="AC202" i="12"/>
  <c r="AM199" i="11"/>
  <c r="AL199" i="11"/>
  <c r="AM198" i="11"/>
  <c r="AL198" i="11"/>
  <c r="A199" i="10"/>
  <c r="A198" i="10"/>
  <c r="B198" i="10"/>
  <c r="B199" i="10"/>
  <c r="P188" i="9"/>
  <c r="R188" i="9"/>
  <c r="S188" i="9"/>
  <c r="T188" i="9"/>
  <c r="V188" i="9"/>
  <c r="W188" i="9"/>
  <c r="X188" i="9"/>
  <c r="Z188" i="9"/>
  <c r="AA188" i="9"/>
  <c r="AC188" i="9"/>
  <c r="P156" i="9"/>
  <c r="R156" i="9"/>
  <c r="S156" i="9"/>
  <c r="T156" i="9"/>
  <c r="V156" i="9"/>
  <c r="W156" i="9"/>
  <c r="X156" i="9"/>
  <c r="Z156" i="9"/>
  <c r="AA156" i="9"/>
  <c r="AC156" i="9"/>
  <c r="P136" i="9"/>
  <c r="R136" i="9"/>
  <c r="S136" i="9"/>
  <c r="T136" i="9"/>
  <c r="V136" i="9"/>
  <c r="W136" i="9"/>
  <c r="X136" i="9"/>
  <c r="Z136" i="9"/>
  <c r="AA136" i="9"/>
  <c r="AC136" i="9"/>
  <c r="P125" i="9"/>
  <c r="R125" i="9"/>
  <c r="S125" i="9"/>
  <c r="T125" i="9"/>
  <c r="V125" i="9"/>
  <c r="W125" i="9"/>
  <c r="X125" i="9"/>
  <c r="Z125" i="9"/>
  <c r="AA125" i="9"/>
  <c r="AC125" i="9"/>
  <c r="P103" i="9"/>
  <c r="R103" i="9"/>
  <c r="S103" i="9"/>
  <c r="T103" i="9"/>
  <c r="V103" i="9"/>
  <c r="W103" i="9"/>
  <c r="X103" i="9"/>
  <c r="Z103" i="9"/>
  <c r="AA103" i="9"/>
  <c r="AC103" i="9"/>
  <c r="P93" i="9"/>
  <c r="R93" i="9"/>
  <c r="S93" i="9"/>
  <c r="T93" i="9"/>
  <c r="V93" i="9"/>
  <c r="W93" i="9"/>
  <c r="X93" i="9"/>
  <c r="Z93" i="9"/>
  <c r="AA93" i="9"/>
  <c r="AC93" i="9"/>
  <c r="P72" i="9"/>
  <c r="R72" i="9"/>
  <c r="S72" i="9"/>
  <c r="T72" i="9"/>
  <c r="V72" i="9"/>
  <c r="W72" i="9"/>
  <c r="X72" i="9"/>
  <c r="Z72" i="9"/>
  <c r="AA72" i="9"/>
  <c r="AC72" i="9"/>
  <c r="P64" i="9"/>
  <c r="R64" i="9"/>
  <c r="S64" i="9"/>
  <c r="T64" i="9"/>
  <c r="V64" i="9"/>
  <c r="W64" i="9"/>
  <c r="X64" i="9"/>
  <c r="Z64" i="9"/>
  <c r="AA64" i="9"/>
  <c r="AC64" i="9"/>
  <c r="P50" i="9"/>
  <c r="R50" i="9"/>
  <c r="S50" i="9"/>
  <c r="T50" i="9"/>
  <c r="V50" i="9"/>
  <c r="W50" i="9"/>
  <c r="X50" i="9"/>
  <c r="Z50" i="9"/>
  <c r="AA50" i="9"/>
  <c r="AC50" i="9"/>
  <c r="P10" i="9"/>
  <c r="R10" i="9"/>
  <c r="S10" i="9"/>
  <c r="T10" i="9"/>
  <c r="V10" i="9"/>
  <c r="W10" i="9"/>
  <c r="X10" i="9"/>
  <c r="Z10" i="9"/>
  <c r="AA10" i="9"/>
  <c r="AC10" i="9"/>
  <c r="P7" i="9"/>
  <c r="R7" i="9"/>
  <c r="S7" i="9"/>
  <c r="T7" i="9"/>
  <c r="V7" i="9"/>
  <c r="W7" i="9"/>
  <c r="X7" i="9"/>
  <c r="Z7" i="9"/>
  <c r="AA7" i="9"/>
  <c r="AC7" i="9"/>
  <c r="AD203" i="9"/>
  <c r="AC202" i="9"/>
  <c r="AC203" i="9"/>
  <c r="AD202" i="9"/>
  <c r="P200" i="12"/>
  <c r="R200" i="12"/>
  <c r="S200" i="12"/>
  <c r="T200" i="12"/>
  <c r="V200" i="12"/>
  <c r="W200" i="12"/>
  <c r="X200" i="12"/>
  <c r="Z200" i="12"/>
  <c r="AA200" i="12"/>
  <c r="P197" i="12"/>
  <c r="R197" i="12"/>
  <c r="S197" i="12"/>
  <c r="T197" i="12"/>
  <c r="V197" i="12"/>
  <c r="W197" i="12"/>
  <c r="X197" i="12"/>
  <c r="Z197" i="12"/>
  <c r="AA197" i="12"/>
  <c r="P194" i="12"/>
  <c r="R194" i="12"/>
  <c r="S194" i="12"/>
  <c r="T194" i="12"/>
  <c r="V194" i="12"/>
  <c r="W194" i="12"/>
  <c r="X194" i="12"/>
  <c r="Z194" i="12"/>
  <c r="AA194" i="12"/>
  <c r="P192" i="12"/>
  <c r="R192" i="12"/>
  <c r="S192" i="12"/>
  <c r="T192" i="12"/>
  <c r="V192" i="12"/>
  <c r="W192" i="12"/>
  <c r="X192" i="12"/>
  <c r="Z192" i="12"/>
  <c r="AA192" i="12"/>
  <c r="P190" i="12"/>
  <c r="R190" i="12"/>
  <c r="S190" i="12"/>
  <c r="T190" i="12"/>
  <c r="V190" i="12"/>
  <c r="W190" i="12"/>
  <c r="X190" i="12"/>
  <c r="Z190" i="12"/>
  <c r="AA190" i="12"/>
  <c r="P188" i="12"/>
  <c r="R188" i="12"/>
  <c r="S188" i="12"/>
  <c r="T188" i="12"/>
  <c r="V188" i="12"/>
  <c r="W188" i="12"/>
  <c r="X188" i="12"/>
  <c r="Z188" i="12"/>
  <c r="AA188" i="12"/>
  <c r="P184" i="12"/>
  <c r="R184" i="12"/>
  <c r="S184" i="12"/>
  <c r="T184" i="12"/>
  <c r="V184" i="12"/>
  <c r="W184" i="12"/>
  <c r="X184" i="12"/>
  <c r="Z184" i="12"/>
  <c r="AA184" i="12"/>
  <c r="P183" i="12"/>
  <c r="R183" i="12"/>
  <c r="S183" i="12"/>
  <c r="T183" i="12"/>
  <c r="V183" i="12"/>
  <c r="W183" i="12"/>
  <c r="X183" i="12"/>
  <c r="Z183" i="12"/>
  <c r="AA183" i="12"/>
  <c r="P181" i="12"/>
  <c r="R181" i="12"/>
  <c r="S181" i="12"/>
  <c r="T181" i="12"/>
  <c r="V181" i="12"/>
  <c r="W181" i="12"/>
  <c r="X181" i="12"/>
  <c r="Z181" i="12"/>
  <c r="AA181" i="12"/>
  <c r="P176" i="12"/>
  <c r="R176" i="12"/>
  <c r="S176" i="12"/>
  <c r="T176" i="12"/>
  <c r="V176" i="12"/>
  <c r="W176" i="12"/>
  <c r="X176" i="12"/>
  <c r="Z176" i="12"/>
  <c r="AA176" i="12"/>
  <c r="P171" i="12"/>
  <c r="R171" i="12"/>
  <c r="S171" i="12"/>
  <c r="T171" i="12"/>
  <c r="V171" i="12"/>
  <c r="W171" i="12"/>
  <c r="X171" i="12"/>
  <c r="Z171" i="12"/>
  <c r="AA171" i="12"/>
  <c r="P170" i="12"/>
  <c r="R170" i="12"/>
  <c r="S170" i="12"/>
  <c r="T170" i="12"/>
  <c r="V170" i="12"/>
  <c r="W170" i="12"/>
  <c r="X170" i="12"/>
  <c r="Z170" i="12"/>
  <c r="AA170" i="12"/>
  <c r="P166" i="12"/>
  <c r="R166" i="12"/>
  <c r="S166" i="12"/>
  <c r="T166" i="12"/>
  <c r="V166" i="12"/>
  <c r="W166" i="12"/>
  <c r="X166" i="12"/>
  <c r="Z166" i="12"/>
  <c r="AA166" i="12"/>
  <c r="P163" i="12"/>
  <c r="R163" i="12"/>
  <c r="S163" i="12"/>
  <c r="T163" i="12"/>
  <c r="V163" i="12"/>
  <c r="W163" i="12"/>
  <c r="X163" i="12"/>
  <c r="Z163" i="12"/>
  <c r="AA163" i="12"/>
  <c r="P159" i="12"/>
  <c r="R159" i="12"/>
  <c r="S159" i="12"/>
  <c r="T159" i="12"/>
  <c r="V159" i="12"/>
  <c r="W159" i="12"/>
  <c r="X159" i="12"/>
  <c r="Z159" i="12"/>
  <c r="AA159" i="12"/>
  <c r="P156" i="12"/>
  <c r="R156" i="12"/>
  <c r="S156" i="12"/>
  <c r="T156" i="12"/>
  <c r="V156" i="12"/>
  <c r="W156" i="12"/>
  <c r="X156" i="12"/>
  <c r="Z156" i="12"/>
  <c r="AA156" i="12"/>
  <c r="P154" i="12"/>
  <c r="R154" i="12"/>
  <c r="S154" i="12"/>
  <c r="T154" i="12"/>
  <c r="V154" i="12"/>
  <c r="W154" i="12"/>
  <c r="X154" i="12"/>
  <c r="Z154" i="12"/>
  <c r="AA154" i="12"/>
  <c r="P152" i="12"/>
  <c r="R152" i="12"/>
  <c r="S152" i="12"/>
  <c r="T152" i="12"/>
  <c r="V152" i="12"/>
  <c r="W152" i="12"/>
  <c r="X152" i="12"/>
  <c r="Z152" i="12"/>
  <c r="AA152" i="12"/>
  <c r="P150" i="12"/>
  <c r="R150" i="12"/>
  <c r="S150" i="12"/>
  <c r="T150" i="12"/>
  <c r="V150" i="12"/>
  <c r="W150" i="12"/>
  <c r="X150" i="12"/>
  <c r="Z150" i="12"/>
  <c r="AA150" i="12"/>
  <c r="P147" i="12"/>
  <c r="R147" i="12"/>
  <c r="S147" i="12"/>
  <c r="T147" i="12"/>
  <c r="V147" i="12"/>
  <c r="W147" i="12"/>
  <c r="X147" i="12"/>
  <c r="Z147" i="12"/>
  <c r="AA147" i="12"/>
  <c r="P146" i="12"/>
  <c r="R146" i="12"/>
  <c r="S146" i="12"/>
  <c r="T146" i="12"/>
  <c r="V146" i="12"/>
  <c r="W146" i="12"/>
  <c r="X146" i="12"/>
  <c r="Z146" i="12"/>
  <c r="AA146" i="12"/>
  <c r="P136" i="12"/>
  <c r="R136" i="12"/>
  <c r="S136" i="12"/>
  <c r="T136" i="12"/>
  <c r="V136" i="12"/>
  <c r="W136" i="12"/>
  <c r="X136" i="12"/>
  <c r="Z136" i="12"/>
  <c r="AA136" i="12"/>
  <c r="P134" i="12"/>
  <c r="R134" i="12"/>
  <c r="S134" i="12"/>
  <c r="T134" i="12"/>
  <c r="V134" i="12"/>
  <c r="W134" i="12"/>
  <c r="X134" i="12"/>
  <c r="Z134" i="12"/>
  <c r="AA134" i="12"/>
  <c r="P131" i="12"/>
  <c r="R131" i="12"/>
  <c r="S131" i="12"/>
  <c r="T131" i="12"/>
  <c r="V131" i="12"/>
  <c r="W131" i="12"/>
  <c r="X131" i="12"/>
  <c r="Z131" i="12"/>
  <c r="AA131" i="12"/>
  <c r="P128" i="12"/>
  <c r="R128" i="12"/>
  <c r="S128" i="12"/>
  <c r="T128" i="12"/>
  <c r="V128" i="12"/>
  <c r="W128" i="12"/>
  <c r="X128" i="12"/>
  <c r="Z128" i="12"/>
  <c r="AA128" i="12"/>
  <c r="P127" i="12"/>
  <c r="R127" i="12"/>
  <c r="S127" i="12"/>
  <c r="T127" i="12"/>
  <c r="V127" i="12"/>
  <c r="W127" i="12"/>
  <c r="X127" i="12"/>
  <c r="Z127" i="12"/>
  <c r="AA127" i="12"/>
  <c r="P126" i="12"/>
  <c r="R126" i="12"/>
  <c r="S126" i="12"/>
  <c r="T126" i="12"/>
  <c r="V126" i="12"/>
  <c r="W126" i="12"/>
  <c r="X126" i="12"/>
  <c r="Z126" i="12"/>
  <c r="AA126" i="12"/>
  <c r="P125" i="12"/>
  <c r="R125" i="12"/>
  <c r="S125" i="12"/>
  <c r="T125" i="12"/>
  <c r="V125" i="12"/>
  <c r="W125" i="12"/>
  <c r="X125" i="12"/>
  <c r="Z125" i="12"/>
  <c r="AA125" i="12"/>
  <c r="P122" i="12"/>
  <c r="R122" i="12"/>
  <c r="S122" i="12"/>
  <c r="T122" i="12"/>
  <c r="V122" i="12"/>
  <c r="W122" i="12"/>
  <c r="X122" i="12"/>
  <c r="Z122" i="12"/>
  <c r="AA122" i="12"/>
  <c r="P121" i="12"/>
  <c r="R121" i="12"/>
  <c r="S121" i="12"/>
  <c r="T121" i="12"/>
  <c r="V121" i="12"/>
  <c r="W121" i="12"/>
  <c r="X121" i="12"/>
  <c r="Z121" i="12"/>
  <c r="AA121" i="12"/>
  <c r="P119" i="12"/>
  <c r="R119" i="12"/>
  <c r="S119" i="12"/>
  <c r="T119" i="12"/>
  <c r="V119" i="12"/>
  <c r="W119" i="12"/>
  <c r="X119" i="12"/>
  <c r="Z119" i="12"/>
  <c r="AA119" i="12"/>
  <c r="P118" i="12"/>
  <c r="R118" i="12"/>
  <c r="S118" i="12"/>
  <c r="T118" i="12"/>
  <c r="V118" i="12"/>
  <c r="W118" i="12"/>
  <c r="X118" i="12"/>
  <c r="Z118" i="12"/>
  <c r="AA118" i="12"/>
  <c r="P117" i="12"/>
  <c r="R117" i="12"/>
  <c r="S117" i="12"/>
  <c r="T117" i="12"/>
  <c r="V117" i="12"/>
  <c r="W117" i="12"/>
  <c r="X117" i="12"/>
  <c r="Z117" i="12"/>
  <c r="AA117" i="12"/>
  <c r="P114" i="12"/>
  <c r="R114" i="12"/>
  <c r="S114" i="12"/>
  <c r="T114" i="12"/>
  <c r="V114" i="12"/>
  <c r="W114" i="12"/>
  <c r="X114" i="12"/>
  <c r="Z114" i="12"/>
  <c r="AA114" i="12"/>
  <c r="P110" i="12"/>
  <c r="R110" i="12"/>
  <c r="S110" i="12"/>
  <c r="T110" i="12"/>
  <c r="V110" i="12"/>
  <c r="W110" i="12"/>
  <c r="X110" i="12"/>
  <c r="Z110" i="12"/>
  <c r="AA110" i="12"/>
  <c r="P106" i="12"/>
  <c r="R106" i="12"/>
  <c r="S106" i="12"/>
  <c r="T106" i="12"/>
  <c r="V106" i="12"/>
  <c r="W106" i="12"/>
  <c r="X106" i="12"/>
  <c r="Z106" i="12"/>
  <c r="AA106" i="12"/>
  <c r="P104" i="12"/>
  <c r="R104" i="12"/>
  <c r="S104" i="12"/>
  <c r="T104" i="12"/>
  <c r="V104" i="12"/>
  <c r="W104" i="12"/>
  <c r="X104" i="12"/>
  <c r="Z104" i="12"/>
  <c r="AA104" i="12"/>
  <c r="P101" i="12"/>
  <c r="R101" i="12"/>
  <c r="S101" i="12"/>
  <c r="T101" i="12"/>
  <c r="V101" i="12"/>
  <c r="W101" i="12"/>
  <c r="X101" i="12"/>
  <c r="Z101" i="12"/>
  <c r="AA101" i="12"/>
  <c r="P100" i="12"/>
  <c r="R100" i="12"/>
  <c r="S100" i="12"/>
  <c r="T100" i="12"/>
  <c r="V100" i="12"/>
  <c r="W100" i="12"/>
  <c r="X100" i="12"/>
  <c r="Z100" i="12"/>
  <c r="AA100" i="12"/>
  <c r="P97" i="12"/>
  <c r="R97" i="12"/>
  <c r="S97" i="12"/>
  <c r="T97" i="12"/>
  <c r="V97" i="12"/>
  <c r="W97" i="12"/>
  <c r="X97" i="12"/>
  <c r="Z97" i="12"/>
  <c r="AA97" i="12"/>
  <c r="P96" i="12"/>
  <c r="R96" i="12"/>
  <c r="S96" i="12"/>
  <c r="T96" i="12"/>
  <c r="V96" i="12"/>
  <c r="W96" i="12"/>
  <c r="X96" i="12"/>
  <c r="Z96" i="12"/>
  <c r="AA96" i="12"/>
  <c r="P95" i="12"/>
  <c r="R95" i="12"/>
  <c r="S95" i="12"/>
  <c r="T95" i="12"/>
  <c r="V95" i="12"/>
  <c r="W95" i="12"/>
  <c r="X95" i="12"/>
  <c r="Z95" i="12"/>
  <c r="AA95" i="12"/>
  <c r="P93" i="12"/>
  <c r="R93" i="12"/>
  <c r="S93" i="12"/>
  <c r="T93" i="12"/>
  <c r="V93" i="12"/>
  <c r="W93" i="12"/>
  <c r="X93" i="12"/>
  <c r="Z93" i="12"/>
  <c r="AA93" i="12"/>
  <c r="P91" i="12"/>
  <c r="R91" i="12"/>
  <c r="S91" i="12"/>
  <c r="T91" i="12"/>
  <c r="V91" i="12"/>
  <c r="W91" i="12"/>
  <c r="X91" i="12"/>
  <c r="Z91" i="12"/>
  <c r="AA91" i="12"/>
  <c r="P88" i="12"/>
  <c r="R88" i="12"/>
  <c r="S88" i="12"/>
  <c r="T88" i="12"/>
  <c r="V88" i="12"/>
  <c r="W88" i="12"/>
  <c r="X88" i="12"/>
  <c r="Z88" i="12"/>
  <c r="AA88" i="12"/>
  <c r="P87" i="12"/>
  <c r="R87" i="12"/>
  <c r="S87" i="12"/>
  <c r="T87" i="12"/>
  <c r="V87" i="12"/>
  <c r="W87" i="12"/>
  <c r="X87" i="12"/>
  <c r="Z87" i="12"/>
  <c r="AA87" i="12"/>
  <c r="P84" i="12"/>
  <c r="R84" i="12"/>
  <c r="S84" i="12"/>
  <c r="T84" i="12"/>
  <c r="V84" i="12"/>
  <c r="W84" i="12"/>
  <c r="X84" i="12"/>
  <c r="Z84" i="12"/>
  <c r="AA84" i="12"/>
  <c r="P82" i="12"/>
  <c r="R82" i="12"/>
  <c r="S82" i="12"/>
  <c r="T82" i="12"/>
  <c r="V82" i="12"/>
  <c r="W82" i="12"/>
  <c r="X82" i="12"/>
  <c r="Z82" i="12"/>
  <c r="AA82" i="12"/>
  <c r="P79" i="12"/>
  <c r="R79" i="12"/>
  <c r="S79" i="12"/>
  <c r="T79" i="12"/>
  <c r="V79" i="12"/>
  <c r="W79" i="12"/>
  <c r="X79" i="12"/>
  <c r="Z79" i="12"/>
  <c r="AA79" i="12"/>
  <c r="P77" i="12"/>
  <c r="R77" i="12"/>
  <c r="S77" i="12"/>
  <c r="T77" i="12"/>
  <c r="V77" i="12"/>
  <c r="W77" i="12"/>
  <c r="X77" i="12"/>
  <c r="Z77" i="12"/>
  <c r="AA77" i="12"/>
  <c r="P70" i="12"/>
  <c r="R70" i="12"/>
  <c r="S70" i="12"/>
  <c r="T70" i="12"/>
  <c r="V70" i="12"/>
  <c r="W70" i="12"/>
  <c r="X70" i="12"/>
  <c r="Z70" i="12"/>
  <c r="AA70" i="12"/>
  <c r="P65" i="12"/>
  <c r="R65" i="12"/>
  <c r="S65" i="12"/>
  <c r="T65" i="12"/>
  <c r="V65" i="12"/>
  <c r="W65" i="12"/>
  <c r="X65" i="12"/>
  <c r="Z65" i="12"/>
  <c r="AA65" i="12"/>
  <c r="P64" i="12"/>
  <c r="R64" i="12"/>
  <c r="S64" i="12"/>
  <c r="T64" i="12"/>
  <c r="V64" i="12"/>
  <c r="W64" i="12"/>
  <c r="X64" i="12"/>
  <c r="Z64" i="12"/>
  <c r="AA64" i="12"/>
  <c r="P61" i="12"/>
  <c r="R61" i="12"/>
  <c r="S61" i="12"/>
  <c r="T61" i="12"/>
  <c r="V61" i="12"/>
  <c r="W61" i="12"/>
  <c r="X61" i="12"/>
  <c r="Z61" i="12"/>
  <c r="AA61" i="12"/>
  <c r="P60" i="12"/>
  <c r="R60" i="12"/>
  <c r="S60" i="12"/>
  <c r="T60" i="12"/>
  <c r="V60" i="12"/>
  <c r="W60" i="12"/>
  <c r="X60" i="12"/>
  <c r="Z60" i="12"/>
  <c r="AA60" i="12"/>
  <c r="P59" i="12"/>
  <c r="R59" i="12"/>
  <c r="S59" i="12"/>
  <c r="T59" i="12"/>
  <c r="V59" i="12"/>
  <c r="W59" i="12"/>
  <c r="X59" i="12"/>
  <c r="Z59" i="12"/>
  <c r="AA59" i="12"/>
  <c r="P58" i="12"/>
  <c r="R58" i="12"/>
  <c r="S58" i="12"/>
  <c r="T58" i="12"/>
  <c r="V58" i="12"/>
  <c r="W58" i="12"/>
  <c r="X58" i="12"/>
  <c r="Z58" i="12"/>
  <c r="AA58" i="12"/>
  <c r="P57" i="12"/>
  <c r="R57" i="12"/>
  <c r="S57" i="12"/>
  <c r="T57" i="12"/>
  <c r="V57" i="12"/>
  <c r="W57" i="12"/>
  <c r="X57" i="12"/>
  <c r="Z57" i="12"/>
  <c r="AA57" i="12"/>
  <c r="P55" i="12"/>
  <c r="R55" i="12"/>
  <c r="S55" i="12"/>
  <c r="T55" i="12"/>
  <c r="V55" i="12"/>
  <c r="W55" i="12"/>
  <c r="X55" i="12"/>
  <c r="Z55" i="12"/>
  <c r="AA55" i="12"/>
  <c r="P54" i="12"/>
  <c r="R54" i="12"/>
  <c r="S54" i="12"/>
  <c r="T54" i="12"/>
  <c r="V54" i="12"/>
  <c r="W54" i="12"/>
  <c r="X54" i="12"/>
  <c r="Z54" i="12"/>
  <c r="AA54" i="12"/>
  <c r="P53" i="12"/>
  <c r="R53" i="12"/>
  <c r="S53" i="12"/>
  <c r="T53" i="12"/>
  <c r="V53" i="12"/>
  <c r="W53" i="12"/>
  <c r="X53" i="12"/>
  <c r="Z53" i="12"/>
  <c r="AA53" i="12"/>
  <c r="P51" i="12"/>
  <c r="R51" i="12"/>
  <c r="S51" i="12"/>
  <c r="T51" i="12"/>
  <c r="V51" i="12"/>
  <c r="W51" i="12"/>
  <c r="X51" i="12"/>
  <c r="Z51" i="12"/>
  <c r="AA51" i="12"/>
  <c r="P48" i="12"/>
  <c r="R48" i="12"/>
  <c r="S48" i="12"/>
  <c r="T48" i="12"/>
  <c r="V48" i="12"/>
  <c r="W48" i="12"/>
  <c r="X48" i="12"/>
  <c r="Z48" i="12"/>
  <c r="AA48" i="12"/>
  <c r="P47" i="12"/>
  <c r="R47" i="12"/>
  <c r="S47" i="12"/>
  <c r="T47" i="12"/>
  <c r="V47" i="12"/>
  <c r="W47" i="12"/>
  <c r="X47" i="12"/>
  <c r="Z47" i="12"/>
  <c r="AA47" i="12"/>
  <c r="P40" i="12"/>
  <c r="R40" i="12"/>
  <c r="S40" i="12"/>
  <c r="T40" i="12"/>
  <c r="V40" i="12"/>
  <c r="W40" i="12"/>
  <c r="X40" i="12"/>
  <c r="Z40" i="12"/>
  <c r="AA40" i="12"/>
  <c r="P33" i="12"/>
  <c r="R33" i="12"/>
  <c r="S33" i="12"/>
  <c r="T33" i="12"/>
  <c r="V33" i="12"/>
  <c r="W33" i="12"/>
  <c r="X33" i="12"/>
  <c r="Z33" i="12"/>
  <c r="AA33" i="12"/>
  <c r="P30" i="12"/>
  <c r="R30" i="12"/>
  <c r="S30" i="12"/>
  <c r="T30" i="12"/>
  <c r="V30" i="12"/>
  <c r="W30" i="12"/>
  <c r="X30" i="12"/>
  <c r="Z30" i="12"/>
  <c r="AA30" i="12"/>
  <c r="P26" i="12"/>
  <c r="R26" i="12"/>
  <c r="S26" i="12"/>
  <c r="T26" i="12"/>
  <c r="V26" i="12"/>
  <c r="W26" i="12"/>
  <c r="X26" i="12"/>
  <c r="Z26" i="12"/>
  <c r="AA26" i="12"/>
  <c r="P23" i="12"/>
  <c r="R23" i="12"/>
  <c r="S23" i="12"/>
  <c r="T23" i="12"/>
  <c r="V23" i="12"/>
  <c r="W23" i="12"/>
  <c r="X23" i="12"/>
  <c r="Z23" i="12"/>
  <c r="AA23" i="12"/>
  <c r="P20" i="12"/>
  <c r="R20" i="12"/>
  <c r="S20" i="12"/>
  <c r="T20" i="12"/>
  <c r="V20" i="12"/>
  <c r="W20" i="12"/>
  <c r="X20" i="12"/>
  <c r="Z20" i="12"/>
  <c r="AA20" i="12"/>
  <c r="P19" i="12"/>
  <c r="R19" i="12"/>
  <c r="S19" i="12"/>
  <c r="T19" i="12"/>
  <c r="V19" i="12"/>
  <c r="W19" i="12"/>
  <c r="X19" i="12"/>
  <c r="Z19" i="12"/>
  <c r="AA19" i="12"/>
  <c r="P15" i="12"/>
  <c r="R15" i="12"/>
  <c r="S15" i="12"/>
  <c r="T15" i="12"/>
  <c r="V15" i="12"/>
  <c r="W15" i="12"/>
  <c r="X15" i="12"/>
  <c r="Z15" i="12"/>
  <c r="AA15" i="12"/>
  <c r="P10" i="12"/>
  <c r="R10" i="12"/>
  <c r="S10" i="12"/>
  <c r="T10" i="12"/>
  <c r="V10" i="12"/>
  <c r="W10" i="12"/>
  <c r="X10" i="12"/>
  <c r="Z10" i="12"/>
  <c r="AA10" i="12"/>
  <c r="P5" i="12"/>
  <c r="P4" i="12"/>
  <c r="R5" i="12"/>
  <c r="S5" i="12"/>
  <c r="T5" i="12"/>
  <c r="V5" i="12"/>
  <c r="W5" i="12"/>
  <c r="X5" i="12"/>
  <c r="Z5" i="12"/>
  <c r="AA5" i="12"/>
  <c r="R4" i="12"/>
  <c r="S4" i="12"/>
  <c r="T4" i="12"/>
  <c r="V4" i="12"/>
  <c r="W4" i="12"/>
  <c r="X4" i="12"/>
  <c r="Z4" i="12"/>
  <c r="AA4" i="12"/>
  <c r="P200" i="9"/>
  <c r="R200" i="9"/>
  <c r="S200" i="9"/>
  <c r="T200" i="9"/>
  <c r="V200" i="9"/>
  <c r="W200" i="9"/>
  <c r="X200" i="9"/>
  <c r="Z200" i="9"/>
  <c r="AA200" i="9"/>
  <c r="P197" i="9"/>
  <c r="R197" i="9"/>
  <c r="S197" i="9"/>
  <c r="T197" i="9"/>
  <c r="V197" i="9"/>
  <c r="W197" i="9"/>
  <c r="X197" i="9"/>
  <c r="Z197" i="9"/>
  <c r="AA197" i="9"/>
  <c r="P192" i="9"/>
  <c r="R192" i="9"/>
  <c r="S192" i="9"/>
  <c r="T192" i="9"/>
  <c r="V192" i="9"/>
  <c r="W192" i="9"/>
  <c r="X192" i="9"/>
  <c r="Z192" i="9"/>
  <c r="AA192" i="9"/>
  <c r="P190" i="9"/>
  <c r="R190" i="9"/>
  <c r="S190" i="9"/>
  <c r="T190" i="9"/>
  <c r="V190" i="9"/>
  <c r="W190" i="9"/>
  <c r="X190" i="9"/>
  <c r="Z190" i="9"/>
  <c r="AA190" i="9"/>
  <c r="P187" i="9"/>
  <c r="R187" i="9"/>
  <c r="S187" i="9"/>
  <c r="T187" i="9"/>
  <c r="V187" i="9"/>
  <c r="W187" i="9"/>
  <c r="X187" i="9"/>
  <c r="Z187" i="9"/>
  <c r="AA187" i="9"/>
  <c r="P186" i="9"/>
  <c r="R186" i="9"/>
  <c r="S186" i="9"/>
  <c r="T186" i="9"/>
  <c r="V186" i="9"/>
  <c r="W186" i="9"/>
  <c r="X186" i="9"/>
  <c r="Z186" i="9"/>
  <c r="AA186" i="9"/>
  <c r="P181" i="9"/>
  <c r="R181" i="9"/>
  <c r="S181" i="9"/>
  <c r="T181" i="9"/>
  <c r="V181" i="9"/>
  <c r="W181" i="9"/>
  <c r="X181" i="9"/>
  <c r="Z181" i="9"/>
  <c r="AA181" i="9"/>
  <c r="P179" i="9"/>
  <c r="R179" i="9"/>
  <c r="S179" i="9"/>
  <c r="T179" i="9"/>
  <c r="V179" i="9"/>
  <c r="W179" i="9"/>
  <c r="X179" i="9"/>
  <c r="Z179" i="9"/>
  <c r="AA179" i="9"/>
  <c r="P178" i="9"/>
  <c r="R178" i="9"/>
  <c r="S178" i="9"/>
  <c r="T178" i="9"/>
  <c r="V178" i="9"/>
  <c r="W178" i="9"/>
  <c r="X178" i="9"/>
  <c r="Z178" i="9"/>
  <c r="AA178" i="9"/>
  <c r="P176" i="9"/>
  <c r="R176" i="9"/>
  <c r="S176" i="9"/>
  <c r="T176" i="9"/>
  <c r="V176" i="9"/>
  <c r="W176" i="9"/>
  <c r="X176" i="9"/>
  <c r="Z176" i="9"/>
  <c r="AA176" i="9"/>
  <c r="P175" i="9"/>
  <c r="R175" i="9"/>
  <c r="S175" i="9"/>
  <c r="T175" i="9"/>
  <c r="V175" i="9"/>
  <c r="W175" i="9"/>
  <c r="X175" i="9"/>
  <c r="Z175" i="9"/>
  <c r="AA175" i="9"/>
  <c r="P173" i="9"/>
  <c r="R173" i="9"/>
  <c r="S173" i="9"/>
  <c r="T173" i="9"/>
  <c r="V173" i="9"/>
  <c r="W173" i="9"/>
  <c r="X173" i="9"/>
  <c r="Z173" i="9"/>
  <c r="AA173" i="9"/>
  <c r="P169" i="9"/>
  <c r="R169" i="9"/>
  <c r="S169" i="9"/>
  <c r="T169" i="9"/>
  <c r="V169" i="9"/>
  <c r="W169" i="9"/>
  <c r="X169" i="9"/>
  <c r="Z169" i="9"/>
  <c r="AA169" i="9"/>
  <c r="P165" i="9"/>
  <c r="R165" i="9"/>
  <c r="S165" i="9"/>
  <c r="T165" i="9"/>
  <c r="V165" i="9"/>
  <c r="W165" i="9"/>
  <c r="X165" i="9"/>
  <c r="Z165" i="9"/>
  <c r="AA165" i="9"/>
  <c r="P163" i="9"/>
  <c r="R163" i="9"/>
  <c r="S163" i="9"/>
  <c r="T163" i="9"/>
  <c r="V163" i="9"/>
  <c r="W163" i="9"/>
  <c r="X163" i="9"/>
  <c r="Z163" i="9"/>
  <c r="AA163" i="9"/>
  <c r="P162" i="9"/>
  <c r="R162" i="9"/>
  <c r="S162" i="9"/>
  <c r="T162" i="9"/>
  <c r="V162" i="9"/>
  <c r="W162" i="9"/>
  <c r="X162" i="9"/>
  <c r="Z162" i="9"/>
  <c r="AA162" i="9"/>
  <c r="P159" i="9"/>
  <c r="R159" i="9"/>
  <c r="S159" i="9"/>
  <c r="T159" i="9"/>
  <c r="V159" i="9"/>
  <c r="W159" i="9"/>
  <c r="X159" i="9"/>
  <c r="Z159" i="9"/>
  <c r="AA159" i="9"/>
  <c r="P158" i="9"/>
  <c r="R158" i="9"/>
  <c r="S158" i="9"/>
  <c r="T158" i="9"/>
  <c r="V158" i="9"/>
  <c r="W158" i="9"/>
  <c r="X158" i="9"/>
  <c r="Z158" i="9"/>
  <c r="AA158" i="9"/>
  <c r="P152" i="9"/>
  <c r="R152" i="9"/>
  <c r="S152" i="9"/>
  <c r="T152" i="9"/>
  <c r="V152" i="9"/>
  <c r="W152" i="9"/>
  <c r="X152" i="9"/>
  <c r="Z152" i="9"/>
  <c r="AA152" i="9"/>
  <c r="P150" i="9"/>
  <c r="R150" i="9"/>
  <c r="S150" i="9"/>
  <c r="T150" i="9"/>
  <c r="V150" i="9"/>
  <c r="W150" i="9"/>
  <c r="X150" i="9"/>
  <c r="Z150" i="9"/>
  <c r="AA150" i="9"/>
  <c r="P146" i="9"/>
  <c r="R146" i="9"/>
  <c r="S146" i="9"/>
  <c r="T146" i="9"/>
  <c r="V146" i="9"/>
  <c r="W146" i="9"/>
  <c r="X146" i="9"/>
  <c r="Z146" i="9"/>
  <c r="AA146" i="9"/>
  <c r="P145" i="9"/>
  <c r="R145" i="9"/>
  <c r="S145" i="9"/>
  <c r="T145" i="9"/>
  <c r="V145" i="9"/>
  <c r="W145" i="9"/>
  <c r="X145" i="9"/>
  <c r="Z145" i="9"/>
  <c r="AA145" i="9"/>
  <c r="P144" i="9"/>
  <c r="R144" i="9"/>
  <c r="S144" i="9"/>
  <c r="T144" i="9"/>
  <c r="V144" i="9"/>
  <c r="W144" i="9"/>
  <c r="X144" i="9"/>
  <c r="Z144" i="9"/>
  <c r="AA144" i="9"/>
  <c r="P143" i="9"/>
  <c r="R143" i="9"/>
  <c r="S143" i="9"/>
  <c r="T143" i="9"/>
  <c r="V143" i="9"/>
  <c r="W143" i="9"/>
  <c r="X143" i="9"/>
  <c r="Z143" i="9"/>
  <c r="AA143" i="9"/>
  <c r="P142" i="9"/>
  <c r="R142" i="9"/>
  <c r="S142" i="9"/>
  <c r="T142" i="9"/>
  <c r="V142" i="9"/>
  <c r="W142" i="9"/>
  <c r="X142" i="9"/>
  <c r="Z142" i="9"/>
  <c r="AA142" i="9"/>
  <c r="P140" i="9"/>
  <c r="R140" i="9"/>
  <c r="S140" i="9"/>
  <c r="T140" i="9"/>
  <c r="V140" i="9"/>
  <c r="W140" i="9"/>
  <c r="X140" i="9"/>
  <c r="Z140" i="9"/>
  <c r="AA140" i="9"/>
  <c r="P139" i="9"/>
  <c r="R139" i="9"/>
  <c r="S139" i="9"/>
  <c r="T139" i="9"/>
  <c r="V139" i="9"/>
  <c r="W139" i="9"/>
  <c r="X139" i="9"/>
  <c r="Z139" i="9"/>
  <c r="AA139" i="9"/>
  <c r="P138" i="9"/>
  <c r="R138" i="9"/>
  <c r="S138" i="9"/>
  <c r="T138" i="9"/>
  <c r="V138" i="9"/>
  <c r="W138" i="9"/>
  <c r="X138" i="9"/>
  <c r="Z138" i="9"/>
  <c r="AA138" i="9"/>
  <c r="P134" i="9"/>
  <c r="R134" i="9"/>
  <c r="S134" i="9"/>
  <c r="T134" i="9"/>
  <c r="V134" i="9"/>
  <c r="W134" i="9"/>
  <c r="X134" i="9"/>
  <c r="Z134" i="9"/>
  <c r="AA134" i="9"/>
  <c r="P133" i="9"/>
  <c r="R133" i="9"/>
  <c r="S133" i="9"/>
  <c r="T133" i="9"/>
  <c r="V133" i="9"/>
  <c r="W133" i="9"/>
  <c r="X133" i="9"/>
  <c r="Z133" i="9"/>
  <c r="AA133" i="9"/>
  <c r="P130" i="9"/>
  <c r="R130" i="9"/>
  <c r="S130" i="9"/>
  <c r="T130" i="9"/>
  <c r="V130" i="9"/>
  <c r="W130" i="9"/>
  <c r="X130" i="9"/>
  <c r="Z130" i="9"/>
  <c r="AA130" i="9"/>
  <c r="P121" i="9"/>
  <c r="R121" i="9"/>
  <c r="S121" i="9"/>
  <c r="T121" i="9"/>
  <c r="V121" i="9"/>
  <c r="W121" i="9"/>
  <c r="X121" i="9"/>
  <c r="Z121" i="9"/>
  <c r="AA121" i="9"/>
  <c r="P117" i="9"/>
  <c r="R117" i="9"/>
  <c r="S117" i="9"/>
  <c r="T117" i="9"/>
  <c r="V117" i="9"/>
  <c r="W117" i="9"/>
  <c r="X117" i="9"/>
  <c r="Z117" i="9"/>
  <c r="AA117" i="9"/>
  <c r="P116" i="9"/>
  <c r="R116" i="9"/>
  <c r="S116" i="9"/>
  <c r="T116" i="9"/>
  <c r="V116" i="9"/>
  <c r="W116" i="9"/>
  <c r="X116" i="9"/>
  <c r="Z116" i="9"/>
  <c r="AA116" i="9"/>
  <c r="P114" i="9"/>
  <c r="R114" i="9"/>
  <c r="S114" i="9"/>
  <c r="T114" i="9"/>
  <c r="V114" i="9"/>
  <c r="W114" i="9"/>
  <c r="X114" i="9"/>
  <c r="Z114" i="9"/>
  <c r="AA114" i="9"/>
  <c r="P113" i="9"/>
  <c r="R113" i="9"/>
  <c r="S113" i="9"/>
  <c r="T113" i="9"/>
  <c r="V113" i="9"/>
  <c r="W113" i="9"/>
  <c r="X113" i="9"/>
  <c r="Z113" i="9"/>
  <c r="AA113" i="9"/>
  <c r="P112" i="9"/>
  <c r="R112" i="9"/>
  <c r="S112" i="9"/>
  <c r="T112" i="9"/>
  <c r="V112" i="9"/>
  <c r="W112" i="9"/>
  <c r="X112" i="9"/>
  <c r="Z112" i="9"/>
  <c r="AA112" i="9"/>
  <c r="P110" i="9"/>
  <c r="R110" i="9"/>
  <c r="S110" i="9"/>
  <c r="T110" i="9"/>
  <c r="V110" i="9"/>
  <c r="W110" i="9"/>
  <c r="X110" i="9"/>
  <c r="Z110" i="9"/>
  <c r="AA110" i="9"/>
  <c r="P108" i="9"/>
  <c r="R108" i="9"/>
  <c r="S108" i="9"/>
  <c r="T108" i="9"/>
  <c r="V108" i="9"/>
  <c r="W108" i="9"/>
  <c r="X108" i="9"/>
  <c r="Z108" i="9"/>
  <c r="AA108" i="9"/>
  <c r="P106" i="9"/>
  <c r="R106" i="9"/>
  <c r="S106" i="9"/>
  <c r="T106" i="9"/>
  <c r="V106" i="9"/>
  <c r="W106" i="9"/>
  <c r="X106" i="9"/>
  <c r="Z106" i="9"/>
  <c r="AA106" i="9"/>
  <c r="P104" i="9"/>
  <c r="R104" i="9"/>
  <c r="S104" i="9"/>
  <c r="T104" i="9"/>
  <c r="V104" i="9"/>
  <c r="W104" i="9"/>
  <c r="X104" i="9"/>
  <c r="Z104" i="9"/>
  <c r="AA104" i="9"/>
  <c r="P8" i="9"/>
  <c r="R8" i="9"/>
  <c r="S8" i="9"/>
  <c r="T8" i="9"/>
  <c r="V8" i="9"/>
  <c r="W8" i="9"/>
  <c r="X8" i="9"/>
  <c r="Z8" i="9"/>
  <c r="AA8" i="9"/>
  <c r="AA100" i="9"/>
  <c r="Z100" i="9"/>
  <c r="X100" i="9"/>
  <c r="W100" i="9"/>
  <c r="V100" i="9"/>
  <c r="T100" i="9"/>
  <c r="S100" i="9"/>
  <c r="R100" i="9"/>
  <c r="P100" i="9"/>
  <c r="AA95" i="9"/>
  <c r="Z95" i="9"/>
  <c r="X95" i="9"/>
  <c r="W95" i="9"/>
  <c r="V95" i="9"/>
  <c r="T95" i="9"/>
  <c r="S95" i="9"/>
  <c r="R95" i="9"/>
  <c r="P95" i="9"/>
  <c r="AA91" i="9"/>
  <c r="Z91" i="9"/>
  <c r="X91" i="9"/>
  <c r="W91" i="9"/>
  <c r="V91" i="9"/>
  <c r="T91" i="9"/>
  <c r="S91" i="9"/>
  <c r="R91" i="9"/>
  <c r="P91" i="9"/>
  <c r="AA87" i="9"/>
  <c r="Z87" i="9"/>
  <c r="X87" i="9"/>
  <c r="W87" i="9"/>
  <c r="V87" i="9"/>
  <c r="T87" i="9"/>
  <c r="S87" i="9"/>
  <c r="R87" i="9"/>
  <c r="P87" i="9"/>
  <c r="AA86" i="9"/>
  <c r="Z86" i="9"/>
  <c r="X86" i="9"/>
  <c r="W86" i="9"/>
  <c r="V86" i="9"/>
  <c r="T86" i="9"/>
  <c r="S86" i="9"/>
  <c r="R86" i="9"/>
  <c r="P86" i="9"/>
  <c r="AA84" i="9"/>
  <c r="Z84" i="9"/>
  <c r="X84" i="9"/>
  <c r="W84" i="9"/>
  <c r="V84" i="9"/>
  <c r="T84" i="9"/>
  <c r="S84" i="9"/>
  <c r="R84" i="9"/>
  <c r="P84" i="9"/>
  <c r="AA82" i="9"/>
  <c r="Z82" i="9"/>
  <c r="X82" i="9"/>
  <c r="W82" i="9"/>
  <c r="V82" i="9"/>
  <c r="T82" i="9"/>
  <c r="S82" i="9"/>
  <c r="R82" i="9"/>
  <c r="P82" i="9"/>
  <c r="AA79" i="9"/>
  <c r="Z79" i="9"/>
  <c r="X79" i="9"/>
  <c r="W79" i="9"/>
  <c r="V79" i="9"/>
  <c r="T79" i="9"/>
  <c r="S79" i="9"/>
  <c r="R79" i="9"/>
  <c r="P79" i="9"/>
  <c r="AA76" i="9"/>
  <c r="Z76" i="9"/>
  <c r="X76" i="9"/>
  <c r="W76" i="9"/>
  <c r="V76" i="9"/>
  <c r="T76" i="9"/>
  <c r="S76" i="9"/>
  <c r="R76" i="9"/>
  <c r="P76" i="9"/>
  <c r="AA75" i="9"/>
  <c r="Z75" i="9"/>
  <c r="X75" i="9"/>
  <c r="W75" i="9"/>
  <c r="V75" i="9"/>
  <c r="T75" i="9"/>
  <c r="S75" i="9"/>
  <c r="R75" i="9"/>
  <c r="P75" i="9"/>
  <c r="AA74" i="9"/>
  <c r="Z74" i="9"/>
  <c r="X74" i="9"/>
  <c r="W74" i="9"/>
  <c r="V74" i="9"/>
  <c r="T74" i="9"/>
  <c r="S74" i="9"/>
  <c r="R74" i="9"/>
  <c r="P74" i="9"/>
  <c r="AA70" i="9"/>
  <c r="Z70" i="9"/>
  <c r="X70" i="9"/>
  <c r="W70" i="9"/>
  <c r="V70" i="9"/>
  <c r="T70" i="9"/>
  <c r="S70" i="9"/>
  <c r="R70" i="9"/>
  <c r="P70" i="9"/>
  <c r="AA68" i="9"/>
  <c r="Z68" i="9"/>
  <c r="X68" i="9"/>
  <c r="W68" i="9"/>
  <c r="V68" i="9"/>
  <c r="T68" i="9"/>
  <c r="S68" i="9"/>
  <c r="R68" i="9"/>
  <c r="P68" i="9"/>
  <c r="AA63" i="9"/>
  <c r="Z63" i="9"/>
  <c r="X63" i="9"/>
  <c r="W63" i="9"/>
  <c r="V63" i="9"/>
  <c r="T63" i="9"/>
  <c r="S63" i="9"/>
  <c r="R63" i="9"/>
  <c r="P63" i="9"/>
  <c r="AA57" i="9"/>
  <c r="Z57" i="9"/>
  <c r="X57" i="9"/>
  <c r="W57" i="9"/>
  <c r="V57" i="9"/>
  <c r="T57" i="9"/>
  <c r="S57" i="9"/>
  <c r="R57" i="9"/>
  <c r="P57" i="9"/>
  <c r="AA51" i="9"/>
  <c r="Z51" i="9"/>
  <c r="X51" i="9"/>
  <c r="W51" i="9"/>
  <c r="V51" i="9"/>
  <c r="T51" i="9"/>
  <c r="S51" i="9"/>
  <c r="R51" i="9"/>
  <c r="P51" i="9"/>
  <c r="AA47" i="9"/>
  <c r="Z47" i="9"/>
  <c r="X47" i="9"/>
  <c r="W47" i="9"/>
  <c r="V47" i="9"/>
  <c r="T47" i="9"/>
  <c r="S47" i="9"/>
  <c r="R47" i="9"/>
  <c r="P47" i="9"/>
  <c r="AA44" i="9"/>
  <c r="Z44" i="9"/>
  <c r="X44" i="9"/>
  <c r="W44" i="9"/>
  <c r="V44" i="9"/>
  <c r="T44" i="9"/>
  <c r="S44" i="9"/>
  <c r="R44" i="9"/>
  <c r="P44" i="9"/>
  <c r="AA42" i="9"/>
  <c r="Z42" i="9"/>
  <c r="X42" i="9"/>
  <c r="W42" i="9"/>
  <c r="V42" i="9"/>
  <c r="T42" i="9"/>
  <c r="S42" i="9"/>
  <c r="R42" i="9"/>
  <c r="P42" i="9"/>
  <c r="AA39" i="9"/>
  <c r="Z39" i="9"/>
  <c r="X39" i="9"/>
  <c r="W39" i="9"/>
  <c r="V39" i="9"/>
  <c r="T39" i="9"/>
  <c r="S39" i="9"/>
  <c r="R39" i="9"/>
  <c r="P39" i="9"/>
  <c r="AA38" i="9"/>
  <c r="Z38" i="9"/>
  <c r="X38" i="9"/>
  <c r="W38" i="9"/>
  <c r="V38" i="9"/>
  <c r="T38" i="9"/>
  <c r="S38" i="9"/>
  <c r="R38" i="9"/>
  <c r="P38" i="9"/>
  <c r="AA37" i="9"/>
  <c r="Z37" i="9"/>
  <c r="X37" i="9"/>
  <c r="W37" i="9"/>
  <c r="V37" i="9"/>
  <c r="T37" i="9"/>
  <c r="S37" i="9"/>
  <c r="R37" i="9"/>
  <c r="P37" i="9"/>
  <c r="AA36" i="9"/>
  <c r="Z36" i="9"/>
  <c r="X36" i="9"/>
  <c r="W36" i="9"/>
  <c r="V36" i="9"/>
  <c r="T36" i="9"/>
  <c r="S36" i="9"/>
  <c r="R36" i="9"/>
  <c r="P36" i="9"/>
  <c r="AA32" i="9"/>
  <c r="Z32" i="9"/>
  <c r="X32" i="9"/>
  <c r="W32" i="9"/>
  <c r="V32" i="9"/>
  <c r="T32" i="9"/>
  <c r="S32" i="9"/>
  <c r="R32" i="9"/>
  <c r="P32" i="9"/>
  <c r="AA30" i="9"/>
  <c r="Z30" i="9"/>
  <c r="X30" i="9"/>
  <c r="W30" i="9"/>
  <c r="V30" i="9"/>
  <c r="T30" i="9"/>
  <c r="S30" i="9"/>
  <c r="R30" i="9"/>
  <c r="P30" i="9"/>
  <c r="AA28" i="9"/>
  <c r="Z28" i="9"/>
  <c r="X28" i="9"/>
  <c r="W28" i="9"/>
  <c r="V28" i="9"/>
  <c r="T28" i="9"/>
  <c r="S28" i="9"/>
  <c r="R28" i="9"/>
  <c r="P28" i="9"/>
  <c r="AA26" i="9"/>
  <c r="Z26" i="9"/>
  <c r="X26" i="9"/>
  <c r="W26" i="9"/>
  <c r="V26" i="9"/>
  <c r="T26" i="9"/>
  <c r="S26" i="9"/>
  <c r="R26" i="9"/>
  <c r="P26" i="9"/>
  <c r="AA25" i="9"/>
  <c r="Z25" i="9"/>
  <c r="X25" i="9"/>
  <c r="W25" i="9"/>
  <c r="V25" i="9"/>
  <c r="T25" i="9"/>
  <c r="S25" i="9"/>
  <c r="R25" i="9"/>
  <c r="P25" i="9"/>
  <c r="AA23" i="9"/>
  <c r="Z23" i="9"/>
  <c r="X23" i="9"/>
  <c r="W23" i="9"/>
  <c r="V23" i="9"/>
  <c r="T23" i="9"/>
  <c r="S23" i="9"/>
  <c r="R23" i="9"/>
  <c r="P23" i="9"/>
  <c r="AA22" i="9"/>
  <c r="Z22" i="9"/>
  <c r="X22" i="9"/>
  <c r="W22" i="9"/>
  <c r="V22" i="9"/>
  <c r="T22" i="9"/>
  <c r="S22" i="9"/>
  <c r="R22" i="9"/>
  <c r="P22" i="9"/>
  <c r="AA18" i="9"/>
  <c r="Z18" i="9"/>
  <c r="X18" i="9"/>
  <c r="W18" i="9"/>
  <c r="V18" i="9"/>
  <c r="T18" i="9"/>
  <c r="S18" i="9"/>
  <c r="R18" i="9"/>
  <c r="P18" i="9"/>
  <c r="AA15" i="9"/>
  <c r="Z15" i="9"/>
  <c r="X15" i="9"/>
  <c r="W15" i="9"/>
  <c r="V15" i="9"/>
  <c r="T15" i="9"/>
  <c r="S15" i="9"/>
  <c r="R15" i="9"/>
  <c r="P15" i="9"/>
  <c r="AA14" i="9"/>
  <c r="Z14" i="9"/>
  <c r="X14" i="9"/>
  <c r="W14" i="9"/>
  <c r="V14" i="9"/>
  <c r="T14" i="9"/>
  <c r="S14" i="9"/>
  <c r="R14" i="9"/>
  <c r="P14" i="9"/>
</calcChain>
</file>

<file path=xl/sharedStrings.xml><?xml version="1.0" encoding="utf-8"?>
<sst xmlns="http://schemas.openxmlformats.org/spreadsheetml/2006/main" count="105" uniqueCount="42">
  <si>
    <t>Wilcoxon signed rank test with continuity correction</t>
  </si>
  <si>
    <t xml:space="preserve">data:  Switch and Critical </t>
  </si>
  <si>
    <t xml:space="preserve">alternative hypothesis: true location shift is not equal to 0 </t>
  </si>
  <si>
    <t>Critical</t>
  </si>
  <si>
    <t>Guess</t>
  </si>
  <si>
    <t>Reversals</t>
  </si>
  <si>
    <t>switching prob</t>
  </si>
  <si>
    <t xml:space="preserve">  cannot compute exact p-value with ties</t>
  </si>
  <si>
    <t>wilcox.test(Switch,Critical, paired=TRUE)</t>
  </si>
  <si>
    <t>Critical Trial</t>
  </si>
  <si>
    <t>Critical trial</t>
  </si>
  <si>
    <t>Warning messages:</t>
  </si>
  <si>
    <t>1: In wilcox.test.default(Switch, Critical, paired = TRUE) :</t>
  </si>
  <si>
    <t>2: In wilcox.test.default(Switch, Critical, paired = TRUE) :</t>
  </si>
  <si>
    <t xml:space="preserve">  cannot compute exact p-value with zeroes</t>
  </si>
  <si>
    <t>Odd or Even</t>
  </si>
  <si>
    <t>Sequence</t>
  </si>
  <si>
    <t>on previous trial</t>
  </si>
  <si>
    <t>On previous trial</t>
  </si>
  <si>
    <t>ODD condition</t>
  </si>
  <si>
    <t>&gt; wilcox.test(Switch,Critical, paired=TRUE)</t>
  </si>
  <si>
    <t>Warning message:</t>
  </si>
  <si>
    <t>In wilcox.test.default(Switch, Critical, paired = TRUE) :</t>
  </si>
  <si>
    <t>V = 73.5, p-value = 2.170e-06</t>
  </si>
  <si>
    <t xml:space="preserve"> wilcox.test(Switch,Critical, paired=TRUE)</t>
  </si>
  <si>
    <t>V = 194.5, p-value = 0.855</t>
  </si>
  <si>
    <t>V = 18, p-value = 1</t>
  </si>
  <si>
    <t>ilcox.test(Switch,Critical, paired=TRUE)</t>
  </si>
  <si>
    <t>V = 188, p-value = 0.0003337</t>
  </si>
  <si>
    <t>V = 208.5, p-value = 0.8538</t>
  </si>
  <si>
    <t xml:space="preserve">&gt; </t>
  </si>
  <si>
    <t>AVG</t>
  </si>
  <si>
    <t>SEM</t>
  </si>
  <si>
    <t>data:  Switch and Critical</t>
  </si>
  <si>
    <t>V = 47, p-value = 0.9437</t>
  </si>
  <si>
    <t>alternative hypothesis: true location shift is not equal to 0</t>
  </si>
  <si>
    <t>data:  Critical and Switch</t>
  </si>
  <si>
    <t>V = 44, p-value = 0.9437</t>
  </si>
  <si>
    <t>V = 802, p-value = 0.0003337</t>
  </si>
  <si>
    <t>V = 829.5, p-value = 2.17e-06</t>
  </si>
  <si>
    <t>V = 211.5, p-value = 0.8549</t>
  </si>
  <si>
    <t>V = 226.5, p-value = 0.85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theme="1"/>
      <name val="Times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9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0" fontId="3" fillId="0" borderId="0" xfId="0" applyFont="1" applyFill="1"/>
    <xf numFmtId="0" fontId="0" fillId="0" borderId="0" xfId="0" applyFont="1" applyFill="1"/>
    <xf numFmtId="0" fontId="4" fillId="0" borderId="0" xfId="0" applyFont="1"/>
  </cellXfs>
  <cellStyles count="2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03"/>
  <sheetViews>
    <sheetView topLeftCell="W3" workbookViewId="0">
      <selection activeCell="AF21" sqref="AF21:AF23"/>
    </sheetView>
  </sheetViews>
  <sheetFormatPr baseColWidth="10" defaultRowHeight="16" x14ac:dyDescent="0.2"/>
  <sheetData>
    <row r="1" spans="1:33" x14ac:dyDescent="0.2">
      <c r="A1" t="s">
        <v>15</v>
      </c>
      <c r="B1">
        <v>2</v>
      </c>
      <c r="C1">
        <v>2</v>
      </c>
      <c r="D1" s="2">
        <v>1</v>
      </c>
      <c r="E1" s="2">
        <v>2</v>
      </c>
      <c r="F1" s="2">
        <v>1</v>
      </c>
      <c r="G1" s="2">
        <v>1</v>
      </c>
      <c r="H1" s="2">
        <v>2</v>
      </c>
      <c r="I1" s="2">
        <v>1</v>
      </c>
      <c r="J1" s="2">
        <v>2</v>
      </c>
      <c r="K1" s="2">
        <v>2</v>
      </c>
      <c r="L1" s="2">
        <v>1</v>
      </c>
      <c r="M1" s="2">
        <v>2</v>
      </c>
      <c r="N1">
        <v>2</v>
      </c>
    </row>
    <row r="2" spans="1:33" x14ac:dyDescent="0.2">
      <c r="A2" t="s">
        <v>16</v>
      </c>
      <c r="B2" t="s">
        <v>17</v>
      </c>
    </row>
    <row r="3" spans="1:33" x14ac:dyDescent="0.2"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33" x14ac:dyDescent="0.2">
      <c r="A4" t="s">
        <v>4</v>
      </c>
      <c r="B4" s="5"/>
      <c r="P4" t="s">
        <v>5</v>
      </c>
      <c r="Q4" s="1"/>
      <c r="U4" s="1"/>
      <c r="Y4" s="1"/>
      <c r="Z4" s="2"/>
      <c r="AC4" t="s">
        <v>6</v>
      </c>
      <c r="AD4" t="s">
        <v>10</v>
      </c>
    </row>
    <row r="5" spans="1:33" x14ac:dyDescent="0.2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33" x14ac:dyDescent="0.2"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1:33" x14ac:dyDescent="0.2">
      <c r="B7" s="4">
        <v>2</v>
      </c>
      <c r="C7" s="4">
        <v>2</v>
      </c>
      <c r="D7" s="4">
        <v>1</v>
      </c>
      <c r="E7" s="4">
        <v>2</v>
      </c>
      <c r="F7" s="4">
        <v>2</v>
      </c>
      <c r="G7" s="4">
        <v>2</v>
      </c>
      <c r="H7" s="4">
        <v>2</v>
      </c>
      <c r="I7" s="4">
        <v>2</v>
      </c>
      <c r="J7" s="4">
        <v>2</v>
      </c>
      <c r="K7" s="4">
        <v>2</v>
      </c>
      <c r="L7" s="4">
        <v>2</v>
      </c>
      <c r="M7" s="4">
        <v>2</v>
      </c>
      <c r="N7" s="4">
        <v>2</v>
      </c>
      <c r="P7">
        <f>IF(B7=B$1,0,1)</f>
        <v>0</v>
      </c>
      <c r="R7">
        <f t="shared" ref="R7:R70" si="0">IF(D7=D$1,0,1)</f>
        <v>0</v>
      </c>
      <c r="S7">
        <f t="shared" ref="S7:S70" si="1">IF(E7=E$1,0,1)</f>
        <v>0</v>
      </c>
      <c r="T7">
        <f t="shared" ref="T7:T70" si="2">IF(F7=F$1,0,1)</f>
        <v>1</v>
      </c>
      <c r="V7">
        <f t="shared" ref="V7:V70" si="3">IF(H7=H$1,0,1)</f>
        <v>0</v>
      </c>
      <c r="W7">
        <f t="shared" ref="W7:W70" si="4">IF(I7=I$1,0,1)</f>
        <v>1</v>
      </c>
      <c r="X7">
        <f>IF(J7=J$1,0,1)</f>
        <v>0</v>
      </c>
      <c r="Z7">
        <f t="shared" ref="Z7:Z70" si="5">IF(L7=L$1,0,1)</f>
        <v>1</v>
      </c>
      <c r="AA7">
        <f t="shared" ref="AA7:AA70" si="6">IF(M7=M$1,0,1)</f>
        <v>0</v>
      </c>
      <c r="AC7">
        <f>AVERAGE(P7:AA7)</f>
        <v>0.33333333333333331</v>
      </c>
      <c r="AD7">
        <v>0</v>
      </c>
    </row>
    <row r="8" spans="1:33" x14ac:dyDescent="0.2">
      <c r="B8" s="4">
        <v>1</v>
      </c>
      <c r="C8" s="4">
        <v>1</v>
      </c>
      <c r="D8" s="4">
        <v>2</v>
      </c>
      <c r="E8" s="4">
        <v>1</v>
      </c>
      <c r="F8" s="4">
        <v>2</v>
      </c>
      <c r="G8" s="4">
        <v>1</v>
      </c>
      <c r="H8" s="4">
        <v>2</v>
      </c>
      <c r="I8" s="4">
        <v>1</v>
      </c>
      <c r="J8" s="4">
        <v>1</v>
      </c>
      <c r="K8" s="4">
        <v>2</v>
      </c>
      <c r="L8" s="4">
        <v>1</v>
      </c>
      <c r="M8" s="4">
        <v>2</v>
      </c>
      <c r="N8" s="4">
        <v>1</v>
      </c>
      <c r="P8">
        <f t="shared" ref="P8:P70" si="7">IF(B8=B$1,0,1)</f>
        <v>1</v>
      </c>
      <c r="R8">
        <f t="shared" si="0"/>
        <v>1</v>
      </c>
      <c r="S8">
        <f t="shared" si="1"/>
        <v>1</v>
      </c>
      <c r="T8">
        <f t="shared" si="2"/>
        <v>1</v>
      </c>
      <c r="V8">
        <f t="shared" si="3"/>
        <v>0</v>
      </c>
      <c r="W8">
        <f t="shared" si="4"/>
        <v>0</v>
      </c>
      <c r="X8">
        <f t="shared" ref="X8:X70" si="8">IF(J8=J$1,0,1)</f>
        <v>1</v>
      </c>
      <c r="Z8">
        <f t="shared" si="5"/>
        <v>0</v>
      </c>
      <c r="AA8">
        <f t="shared" si="6"/>
        <v>0</v>
      </c>
    </row>
    <row r="9" spans="1:33" x14ac:dyDescent="0.2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AF9" t="s">
        <v>20</v>
      </c>
    </row>
    <row r="10" spans="1:33" x14ac:dyDescent="0.2">
      <c r="B10" s="4">
        <v>2</v>
      </c>
      <c r="C10" s="4">
        <v>2</v>
      </c>
      <c r="D10" s="4">
        <v>1</v>
      </c>
      <c r="E10" s="4">
        <v>2</v>
      </c>
      <c r="F10" s="4">
        <v>1</v>
      </c>
      <c r="G10" s="4">
        <v>1</v>
      </c>
      <c r="H10" s="4">
        <v>1</v>
      </c>
      <c r="I10" s="4">
        <v>1</v>
      </c>
      <c r="J10" s="4">
        <v>2</v>
      </c>
      <c r="K10" s="4">
        <v>2</v>
      </c>
      <c r="L10" s="4">
        <v>2</v>
      </c>
      <c r="M10" s="4">
        <v>2</v>
      </c>
      <c r="N10" s="4">
        <v>2</v>
      </c>
      <c r="P10">
        <f t="shared" si="7"/>
        <v>0</v>
      </c>
      <c r="R10">
        <f t="shared" si="0"/>
        <v>0</v>
      </c>
      <c r="S10">
        <f t="shared" si="1"/>
        <v>0</v>
      </c>
      <c r="T10">
        <f t="shared" si="2"/>
        <v>0</v>
      </c>
      <c r="V10">
        <f t="shared" si="3"/>
        <v>1</v>
      </c>
      <c r="W10">
        <f t="shared" si="4"/>
        <v>0</v>
      </c>
      <c r="X10">
        <f t="shared" si="8"/>
        <v>0</v>
      </c>
      <c r="Z10">
        <f t="shared" si="5"/>
        <v>1</v>
      </c>
      <c r="AA10">
        <f t="shared" si="6"/>
        <v>0</v>
      </c>
      <c r="AC10">
        <f>AVERAGE(P10:AA10)</f>
        <v>0.22222222222222221</v>
      </c>
      <c r="AD10">
        <v>0</v>
      </c>
    </row>
    <row r="11" spans="1:33" x14ac:dyDescent="0.2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AG11" t="s">
        <v>0</v>
      </c>
    </row>
    <row r="12" spans="1:33" x14ac:dyDescent="0.2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</row>
    <row r="13" spans="1:33" x14ac:dyDescent="0.2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AF13" t="s">
        <v>33</v>
      </c>
    </row>
    <row r="14" spans="1:33" x14ac:dyDescent="0.2">
      <c r="B14" s="4">
        <v>2</v>
      </c>
      <c r="C14" s="4">
        <v>1</v>
      </c>
      <c r="D14" s="4">
        <v>2</v>
      </c>
      <c r="E14" s="4">
        <v>1</v>
      </c>
      <c r="F14" s="4">
        <v>1</v>
      </c>
      <c r="G14" s="4">
        <v>2</v>
      </c>
      <c r="H14" s="4">
        <v>2</v>
      </c>
      <c r="I14" s="4">
        <v>2</v>
      </c>
      <c r="J14" s="4">
        <v>2</v>
      </c>
      <c r="K14" s="4">
        <v>1</v>
      </c>
      <c r="L14" s="4">
        <v>1</v>
      </c>
      <c r="M14" s="4">
        <v>1</v>
      </c>
      <c r="N14" s="4">
        <v>1</v>
      </c>
      <c r="P14">
        <f t="shared" si="7"/>
        <v>0</v>
      </c>
      <c r="R14">
        <f t="shared" si="0"/>
        <v>1</v>
      </c>
      <c r="S14">
        <f t="shared" si="1"/>
        <v>1</v>
      </c>
      <c r="T14">
        <f t="shared" si="2"/>
        <v>0</v>
      </c>
      <c r="V14">
        <f t="shared" si="3"/>
        <v>0</v>
      </c>
      <c r="W14">
        <f t="shared" si="4"/>
        <v>1</v>
      </c>
      <c r="X14">
        <f t="shared" si="8"/>
        <v>0</v>
      </c>
      <c r="Z14">
        <f t="shared" si="5"/>
        <v>0</v>
      </c>
      <c r="AA14">
        <f t="shared" si="6"/>
        <v>1</v>
      </c>
      <c r="AF14" t="s">
        <v>34</v>
      </c>
    </row>
    <row r="15" spans="1:33" x14ac:dyDescent="0.2">
      <c r="B15" s="4">
        <v>2</v>
      </c>
      <c r="C15" s="4">
        <v>2</v>
      </c>
      <c r="D15" s="4">
        <v>2</v>
      </c>
      <c r="E15" s="4">
        <v>2</v>
      </c>
      <c r="F15" s="4">
        <v>2</v>
      </c>
      <c r="G15" s="4">
        <v>2</v>
      </c>
      <c r="H15" s="4">
        <v>2</v>
      </c>
      <c r="I15" s="4">
        <v>2</v>
      </c>
      <c r="J15" s="4">
        <v>1</v>
      </c>
      <c r="K15" s="4">
        <v>1</v>
      </c>
      <c r="L15" s="4">
        <v>2</v>
      </c>
      <c r="M15" s="4">
        <v>1</v>
      </c>
      <c r="N15" s="4">
        <v>2</v>
      </c>
      <c r="P15">
        <f t="shared" si="7"/>
        <v>0</v>
      </c>
      <c r="R15">
        <f t="shared" si="0"/>
        <v>1</v>
      </c>
      <c r="S15">
        <f t="shared" si="1"/>
        <v>0</v>
      </c>
      <c r="T15">
        <f t="shared" si="2"/>
        <v>1</v>
      </c>
      <c r="V15">
        <f t="shared" si="3"/>
        <v>0</v>
      </c>
      <c r="W15">
        <f t="shared" si="4"/>
        <v>1</v>
      </c>
      <c r="X15">
        <f t="shared" si="8"/>
        <v>1</v>
      </c>
      <c r="Z15">
        <f t="shared" si="5"/>
        <v>1</v>
      </c>
      <c r="AA15">
        <f t="shared" si="6"/>
        <v>1</v>
      </c>
      <c r="AF15" t="s">
        <v>35</v>
      </c>
    </row>
    <row r="16" spans="1:33" x14ac:dyDescent="0.2"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2:32" x14ac:dyDescent="0.2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AF17" t="s">
        <v>21</v>
      </c>
    </row>
    <row r="18" spans="2:32" x14ac:dyDescent="0.2">
      <c r="B18" s="4">
        <v>1</v>
      </c>
      <c r="C18" s="4">
        <v>1</v>
      </c>
      <c r="D18" s="4">
        <v>1</v>
      </c>
      <c r="E18" s="4">
        <v>1</v>
      </c>
      <c r="F18" s="4">
        <v>2</v>
      </c>
      <c r="G18" s="4">
        <v>2</v>
      </c>
      <c r="H18" s="4">
        <v>1</v>
      </c>
      <c r="I18" s="4">
        <v>2</v>
      </c>
      <c r="J18" s="4">
        <v>1</v>
      </c>
      <c r="K18" s="4">
        <v>1</v>
      </c>
      <c r="L18" s="4">
        <v>1</v>
      </c>
      <c r="M18" s="4">
        <v>2</v>
      </c>
      <c r="N18" s="4">
        <v>2</v>
      </c>
      <c r="P18">
        <f t="shared" si="7"/>
        <v>1</v>
      </c>
      <c r="R18">
        <f t="shared" si="0"/>
        <v>0</v>
      </c>
      <c r="S18">
        <f t="shared" si="1"/>
        <v>1</v>
      </c>
      <c r="T18">
        <f t="shared" si="2"/>
        <v>1</v>
      </c>
      <c r="V18">
        <f t="shared" si="3"/>
        <v>1</v>
      </c>
      <c r="W18">
        <f t="shared" si="4"/>
        <v>1</v>
      </c>
      <c r="X18">
        <f t="shared" si="8"/>
        <v>1</v>
      </c>
      <c r="Z18">
        <f t="shared" si="5"/>
        <v>0</v>
      </c>
      <c r="AA18">
        <f t="shared" si="6"/>
        <v>0</v>
      </c>
      <c r="AF18" t="s">
        <v>22</v>
      </c>
    </row>
    <row r="19" spans="2:32" x14ac:dyDescent="0.2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AF19" t="s">
        <v>7</v>
      </c>
    </row>
    <row r="20" spans="2:32" x14ac:dyDescent="0.2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  <row r="21" spans="2:32" x14ac:dyDescent="0.2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AF21" t="s">
        <v>36</v>
      </c>
    </row>
    <row r="22" spans="2:32" x14ac:dyDescent="0.2">
      <c r="B22" s="4">
        <v>2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2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P22">
        <f t="shared" si="7"/>
        <v>0</v>
      </c>
      <c r="R22">
        <f t="shared" si="0"/>
        <v>0</v>
      </c>
      <c r="S22">
        <f t="shared" si="1"/>
        <v>1</v>
      </c>
      <c r="T22">
        <f t="shared" si="2"/>
        <v>0</v>
      </c>
      <c r="V22">
        <f t="shared" si="3"/>
        <v>1</v>
      </c>
      <c r="W22">
        <f t="shared" si="4"/>
        <v>1</v>
      </c>
      <c r="X22">
        <f t="shared" si="8"/>
        <v>1</v>
      </c>
      <c r="Z22">
        <f t="shared" si="5"/>
        <v>0</v>
      </c>
      <c r="AA22">
        <f t="shared" si="6"/>
        <v>1</v>
      </c>
      <c r="AF22" t="s">
        <v>37</v>
      </c>
    </row>
    <row r="23" spans="2:32" x14ac:dyDescent="0.2">
      <c r="B23" s="4">
        <v>2</v>
      </c>
      <c r="C23" s="4">
        <v>2</v>
      </c>
      <c r="D23" s="4">
        <v>1</v>
      </c>
      <c r="E23" s="4">
        <v>2</v>
      </c>
      <c r="F23" s="4">
        <v>1</v>
      </c>
      <c r="G23" s="4">
        <v>1</v>
      </c>
      <c r="H23" s="4">
        <v>2</v>
      </c>
      <c r="I23" s="4">
        <v>1</v>
      </c>
      <c r="J23" s="4">
        <v>1</v>
      </c>
      <c r="K23" s="4">
        <v>1</v>
      </c>
      <c r="L23" s="4">
        <v>2</v>
      </c>
      <c r="M23" s="4">
        <v>1</v>
      </c>
      <c r="N23" s="4">
        <v>2</v>
      </c>
      <c r="P23">
        <f t="shared" si="7"/>
        <v>0</v>
      </c>
      <c r="R23">
        <f t="shared" si="0"/>
        <v>0</v>
      </c>
      <c r="S23">
        <f t="shared" si="1"/>
        <v>0</v>
      </c>
      <c r="T23">
        <f t="shared" si="2"/>
        <v>0</v>
      </c>
      <c r="V23">
        <f t="shared" si="3"/>
        <v>0</v>
      </c>
      <c r="W23">
        <f t="shared" si="4"/>
        <v>0</v>
      </c>
      <c r="X23">
        <f t="shared" si="8"/>
        <v>1</v>
      </c>
      <c r="Z23">
        <f t="shared" si="5"/>
        <v>1</v>
      </c>
      <c r="AA23">
        <f t="shared" si="6"/>
        <v>1</v>
      </c>
      <c r="AF23" t="s">
        <v>35</v>
      </c>
    </row>
    <row r="24" spans="2:32" x14ac:dyDescent="0.2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</row>
    <row r="25" spans="2:32" x14ac:dyDescent="0.2">
      <c r="B25" s="4">
        <v>1</v>
      </c>
      <c r="C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2</v>
      </c>
      <c r="I25" s="4">
        <v>2</v>
      </c>
      <c r="J25" s="4">
        <v>2</v>
      </c>
      <c r="K25" s="4">
        <v>1</v>
      </c>
      <c r="L25" s="4">
        <v>1</v>
      </c>
      <c r="M25" s="4">
        <v>1</v>
      </c>
      <c r="N25" s="4">
        <v>1</v>
      </c>
      <c r="P25">
        <f t="shared" si="7"/>
        <v>1</v>
      </c>
      <c r="R25">
        <f t="shared" si="0"/>
        <v>0</v>
      </c>
      <c r="S25">
        <f t="shared" si="1"/>
        <v>1</v>
      </c>
      <c r="T25">
        <f t="shared" si="2"/>
        <v>0</v>
      </c>
      <c r="V25">
        <f t="shared" si="3"/>
        <v>0</v>
      </c>
      <c r="W25">
        <f t="shared" si="4"/>
        <v>1</v>
      </c>
      <c r="X25">
        <f t="shared" si="8"/>
        <v>0</v>
      </c>
      <c r="Z25">
        <f t="shared" si="5"/>
        <v>0</v>
      </c>
      <c r="AA25">
        <f t="shared" si="6"/>
        <v>1</v>
      </c>
    </row>
    <row r="26" spans="2:32" x14ac:dyDescent="0.2">
      <c r="B26" s="4">
        <v>1</v>
      </c>
      <c r="C26" s="4">
        <v>1</v>
      </c>
      <c r="D26" s="4">
        <v>1</v>
      </c>
      <c r="E26" s="4">
        <v>1</v>
      </c>
      <c r="F26" s="4">
        <v>1</v>
      </c>
      <c r="G26" s="4">
        <v>2</v>
      </c>
      <c r="H26" s="4">
        <v>1</v>
      </c>
      <c r="I26" s="4">
        <v>2</v>
      </c>
      <c r="J26" s="4">
        <v>1</v>
      </c>
      <c r="K26" s="4">
        <v>1</v>
      </c>
      <c r="L26" s="4">
        <v>2</v>
      </c>
      <c r="M26" s="4">
        <v>1</v>
      </c>
      <c r="N26" s="4">
        <v>1</v>
      </c>
      <c r="P26">
        <f t="shared" si="7"/>
        <v>1</v>
      </c>
      <c r="R26">
        <f t="shared" si="0"/>
        <v>0</v>
      </c>
      <c r="S26">
        <f t="shared" si="1"/>
        <v>1</v>
      </c>
      <c r="T26">
        <f t="shared" si="2"/>
        <v>0</v>
      </c>
      <c r="V26">
        <f t="shared" si="3"/>
        <v>1</v>
      </c>
      <c r="W26">
        <f t="shared" si="4"/>
        <v>1</v>
      </c>
      <c r="X26">
        <f t="shared" si="8"/>
        <v>1</v>
      </c>
      <c r="Z26">
        <f t="shared" si="5"/>
        <v>1</v>
      </c>
      <c r="AA26">
        <f t="shared" si="6"/>
        <v>1</v>
      </c>
    </row>
    <row r="27" spans="2:32" x14ac:dyDescent="0.2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</row>
    <row r="28" spans="2:32" x14ac:dyDescent="0.2">
      <c r="B28" s="4">
        <v>2</v>
      </c>
      <c r="C28" s="4">
        <v>1</v>
      </c>
      <c r="D28" s="4">
        <v>2</v>
      </c>
      <c r="E28" s="4">
        <v>2</v>
      </c>
      <c r="F28" s="4">
        <v>2</v>
      </c>
      <c r="G28" s="4">
        <v>2</v>
      </c>
      <c r="H28" s="4">
        <v>2</v>
      </c>
      <c r="I28" s="4">
        <v>2</v>
      </c>
      <c r="J28" s="4">
        <v>1</v>
      </c>
      <c r="K28" s="4">
        <v>1</v>
      </c>
      <c r="L28" s="4">
        <v>2</v>
      </c>
      <c r="M28" s="4">
        <v>2</v>
      </c>
      <c r="N28" s="4">
        <v>1</v>
      </c>
      <c r="P28">
        <f t="shared" si="7"/>
        <v>0</v>
      </c>
      <c r="R28">
        <f t="shared" si="0"/>
        <v>1</v>
      </c>
      <c r="S28">
        <f t="shared" si="1"/>
        <v>0</v>
      </c>
      <c r="T28">
        <f t="shared" si="2"/>
        <v>1</v>
      </c>
      <c r="V28">
        <f t="shared" si="3"/>
        <v>0</v>
      </c>
      <c r="W28">
        <f t="shared" si="4"/>
        <v>1</v>
      </c>
      <c r="X28">
        <f t="shared" si="8"/>
        <v>1</v>
      </c>
      <c r="Z28">
        <f t="shared" si="5"/>
        <v>1</v>
      </c>
      <c r="AA28">
        <f t="shared" si="6"/>
        <v>0</v>
      </c>
    </row>
    <row r="29" spans="2:32" x14ac:dyDescent="0.2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</row>
    <row r="30" spans="2:32" x14ac:dyDescent="0.2">
      <c r="B30" s="4">
        <v>1</v>
      </c>
      <c r="C30" s="4">
        <v>1</v>
      </c>
      <c r="D30" s="4">
        <v>1</v>
      </c>
      <c r="E30" s="4">
        <v>1</v>
      </c>
      <c r="F30" s="4">
        <v>2</v>
      </c>
      <c r="G30" s="4">
        <v>2</v>
      </c>
      <c r="H30" s="4">
        <v>2</v>
      </c>
      <c r="I30" s="4">
        <v>1</v>
      </c>
      <c r="J30" s="4">
        <v>2</v>
      </c>
      <c r="K30" s="4">
        <v>1</v>
      </c>
      <c r="L30" s="4">
        <v>1</v>
      </c>
      <c r="M30" s="4">
        <v>1</v>
      </c>
      <c r="N30" s="4">
        <v>1</v>
      </c>
      <c r="P30">
        <f t="shared" si="7"/>
        <v>1</v>
      </c>
      <c r="R30">
        <f t="shared" si="0"/>
        <v>0</v>
      </c>
      <c r="S30">
        <f t="shared" si="1"/>
        <v>1</v>
      </c>
      <c r="T30">
        <f t="shared" si="2"/>
        <v>1</v>
      </c>
      <c r="V30">
        <f t="shared" si="3"/>
        <v>0</v>
      </c>
      <c r="W30">
        <f t="shared" si="4"/>
        <v>0</v>
      </c>
      <c r="X30">
        <f t="shared" si="8"/>
        <v>0</v>
      </c>
      <c r="Z30">
        <f t="shared" si="5"/>
        <v>0</v>
      </c>
      <c r="AA30">
        <f t="shared" si="6"/>
        <v>1</v>
      </c>
    </row>
    <row r="31" spans="2:32" x14ac:dyDescent="0.2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2:32" x14ac:dyDescent="0.2">
      <c r="B32" s="4">
        <v>2</v>
      </c>
      <c r="C32" s="4">
        <v>2</v>
      </c>
      <c r="D32" s="4">
        <v>2</v>
      </c>
      <c r="E32" s="4">
        <v>1</v>
      </c>
      <c r="F32" s="4">
        <v>1</v>
      </c>
      <c r="G32" s="4">
        <v>2</v>
      </c>
      <c r="H32" s="4">
        <v>2</v>
      </c>
      <c r="I32" s="4">
        <v>2</v>
      </c>
      <c r="J32" s="4">
        <v>1</v>
      </c>
      <c r="K32" s="4">
        <v>1</v>
      </c>
      <c r="L32" s="4">
        <v>1</v>
      </c>
      <c r="M32" s="4">
        <v>2</v>
      </c>
      <c r="N32" s="4">
        <v>1</v>
      </c>
      <c r="P32">
        <f t="shared" si="7"/>
        <v>0</v>
      </c>
      <c r="R32">
        <f t="shared" si="0"/>
        <v>1</v>
      </c>
      <c r="S32">
        <f t="shared" si="1"/>
        <v>1</v>
      </c>
      <c r="T32">
        <f t="shared" si="2"/>
        <v>0</v>
      </c>
      <c r="V32">
        <f t="shared" si="3"/>
        <v>0</v>
      </c>
      <c r="W32">
        <f t="shared" si="4"/>
        <v>1</v>
      </c>
      <c r="X32">
        <f t="shared" si="8"/>
        <v>1</v>
      </c>
      <c r="Z32">
        <f t="shared" si="5"/>
        <v>0</v>
      </c>
      <c r="AA32">
        <f t="shared" si="6"/>
        <v>0</v>
      </c>
    </row>
    <row r="33" spans="2:27" x14ac:dyDescent="0.2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</row>
    <row r="34" spans="2:27" x14ac:dyDescent="0.2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</row>
    <row r="35" spans="2:27" x14ac:dyDescent="0.2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</row>
    <row r="36" spans="2:27" x14ac:dyDescent="0.2">
      <c r="B36" s="4">
        <v>2</v>
      </c>
      <c r="C36" s="4">
        <v>1</v>
      </c>
      <c r="D36" s="4">
        <v>2</v>
      </c>
      <c r="E36" s="4">
        <v>1</v>
      </c>
      <c r="F36" s="4">
        <v>1</v>
      </c>
      <c r="G36" s="4">
        <v>2</v>
      </c>
      <c r="H36" s="4">
        <v>1</v>
      </c>
      <c r="I36" s="4">
        <v>2</v>
      </c>
      <c r="J36" s="4">
        <v>1</v>
      </c>
      <c r="K36" s="4">
        <v>1</v>
      </c>
      <c r="L36" s="4">
        <v>2</v>
      </c>
      <c r="M36" s="4">
        <v>1</v>
      </c>
      <c r="N36" s="4">
        <v>1</v>
      </c>
      <c r="P36">
        <f t="shared" si="7"/>
        <v>0</v>
      </c>
      <c r="R36">
        <f t="shared" si="0"/>
        <v>1</v>
      </c>
      <c r="S36">
        <f t="shared" si="1"/>
        <v>1</v>
      </c>
      <c r="T36">
        <f t="shared" si="2"/>
        <v>0</v>
      </c>
      <c r="V36">
        <f t="shared" si="3"/>
        <v>1</v>
      </c>
      <c r="W36">
        <f t="shared" si="4"/>
        <v>1</v>
      </c>
      <c r="X36">
        <f t="shared" si="8"/>
        <v>1</v>
      </c>
      <c r="Z36">
        <f t="shared" si="5"/>
        <v>1</v>
      </c>
      <c r="AA36">
        <f t="shared" si="6"/>
        <v>1</v>
      </c>
    </row>
    <row r="37" spans="2:27" x14ac:dyDescent="0.2">
      <c r="B37" s="4">
        <v>1</v>
      </c>
      <c r="C37" s="4">
        <v>1</v>
      </c>
      <c r="D37" s="4">
        <v>2</v>
      </c>
      <c r="E37" s="4">
        <v>1</v>
      </c>
      <c r="F37" s="4">
        <v>1</v>
      </c>
      <c r="G37" s="4">
        <v>2</v>
      </c>
      <c r="H37" s="4">
        <v>2</v>
      </c>
      <c r="I37" s="4">
        <v>2</v>
      </c>
      <c r="J37" s="4">
        <v>1</v>
      </c>
      <c r="K37" s="4">
        <v>1</v>
      </c>
      <c r="L37" s="4">
        <v>2</v>
      </c>
      <c r="M37" s="4">
        <v>2</v>
      </c>
      <c r="N37" s="4">
        <v>1</v>
      </c>
      <c r="P37">
        <f t="shared" si="7"/>
        <v>1</v>
      </c>
      <c r="R37">
        <f t="shared" si="0"/>
        <v>1</v>
      </c>
      <c r="S37">
        <f t="shared" si="1"/>
        <v>1</v>
      </c>
      <c r="T37">
        <f t="shared" si="2"/>
        <v>0</v>
      </c>
      <c r="V37">
        <f t="shared" si="3"/>
        <v>0</v>
      </c>
      <c r="W37">
        <f t="shared" si="4"/>
        <v>1</v>
      </c>
      <c r="X37">
        <f t="shared" si="8"/>
        <v>1</v>
      </c>
      <c r="Z37">
        <f t="shared" si="5"/>
        <v>1</v>
      </c>
      <c r="AA37">
        <f t="shared" si="6"/>
        <v>0</v>
      </c>
    </row>
    <row r="38" spans="2:27" x14ac:dyDescent="0.2">
      <c r="B38" s="4">
        <v>1</v>
      </c>
      <c r="C38" s="4">
        <v>1</v>
      </c>
      <c r="D38" s="4">
        <v>2</v>
      </c>
      <c r="E38" s="4">
        <v>1</v>
      </c>
      <c r="F38" s="4">
        <v>2</v>
      </c>
      <c r="G38" s="4">
        <v>2</v>
      </c>
      <c r="H38" s="4">
        <v>1</v>
      </c>
      <c r="I38" s="4">
        <v>2</v>
      </c>
      <c r="J38" s="4">
        <v>1</v>
      </c>
      <c r="K38" s="4">
        <v>1</v>
      </c>
      <c r="L38" s="4">
        <v>2</v>
      </c>
      <c r="M38" s="4">
        <v>1</v>
      </c>
      <c r="N38" s="4">
        <v>1</v>
      </c>
      <c r="P38">
        <f t="shared" si="7"/>
        <v>1</v>
      </c>
      <c r="R38">
        <f t="shared" si="0"/>
        <v>1</v>
      </c>
      <c r="S38">
        <f t="shared" si="1"/>
        <v>1</v>
      </c>
      <c r="T38">
        <f t="shared" si="2"/>
        <v>1</v>
      </c>
      <c r="V38">
        <f t="shared" si="3"/>
        <v>1</v>
      </c>
      <c r="W38">
        <f t="shared" si="4"/>
        <v>1</v>
      </c>
      <c r="X38">
        <f t="shared" si="8"/>
        <v>1</v>
      </c>
      <c r="Z38">
        <f t="shared" si="5"/>
        <v>1</v>
      </c>
      <c r="AA38">
        <f t="shared" si="6"/>
        <v>1</v>
      </c>
    </row>
    <row r="39" spans="2:27" x14ac:dyDescent="0.2">
      <c r="B39" s="4">
        <v>1</v>
      </c>
      <c r="C39" s="4">
        <v>1</v>
      </c>
      <c r="D39" s="4">
        <v>1</v>
      </c>
      <c r="E39" s="4">
        <v>2</v>
      </c>
      <c r="F39" s="4">
        <v>1</v>
      </c>
      <c r="G39" s="4">
        <v>2</v>
      </c>
      <c r="H39" s="4">
        <v>2</v>
      </c>
      <c r="I39" s="4">
        <v>1</v>
      </c>
      <c r="J39" s="4">
        <v>2</v>
      </c>
      <c r="K39" s="4">
        <v>1</v>
      </c>
      <c r="L39" s="4">
        <v>2</v>
      </c>
      <c r="M39" s="4">
        <v>1</v>
      </c>
      <c r="N39" s="4">
        <v>2</v>
      </c>
      <c r="P39">
        <f t="shared" si="7"/>
        <v>1</v>
      </c>
      <c r="R39">
        <f t="shared" si="0"/>
        <v>0</v>
      </c>
      <c r="S39">
        <f t="shared" si="1"/>
        <v>0</v>
      </c>
      <c r="T39">
        <f t="shared" si="2"/>
        <v>0</v>
      </c>
      <c r="V39">
        <f t="shared" si="3"/>
        <v>0</v>
      </c>
      <c r="W39">
        <f t="shared" si="4"/>
        <v>0</v>
      </c>
      <c r="X39">
        <f t="shared" si="8"/>
        <v>0</v>
      </c>
      <c r="Z39">
        <f t="shared" si="5"/>
        <v>1</v>
      </c>
      <c r="AA39">
        <f t="shared" si="6"/>
        <v>1</v>
      </c>
    </row>
    <row r="40" spans="2:27" x14ac:dyDescent="0.2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</row>
    <row r="41" spans="2:27" x14ac:dyDescent="0.2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</row>
    <row r="42" spans="2:27" x14ac:dyDescent="0.2">
      <c r="B42" s="4">
        <v>2</v>
      </c>
      <c r="C42" s="4">
        <v>1</v>
      </c>
      <c r="D42" s="4">
        <v>1</v>
      </c>
      <c r="E42" s="4">
        <v>1</v>
      </c>
      <c r="F42" s="4">
        <v>2</v>
      </c>
      <c r="G42" s="4">
        <v>2</v>
      </c>
      <c r="H42" s="4">
        <v>1</v>
      </c>
      <c r="I42" s="4">
        <v>1</v>
      </c>
      <c r="J42" s="4">
        <v>2</v>
      </c>
      <c r="K42" s="4">
        <v>1</v>
      </c>
      <c r="L42" s="4">
        <v>1</v>
      </c>
      <c r="M42" s="4">
        <v>2</v>
      </c>
      <c r="N42" s="4">
        <v>1</v>
      </c>
      <c r="P42">
        <f t="shared" si="7"/>
        <v>0</v>
      </c>
      <c r="R42">
        <f t="shared" si="0"/>
        <v>0</v>
      </c>
      <c r="S42">
        <f t="shared" si="1"/>
        <v>1</v>
      </c>
      <c r="T42">
        <f t="shared" si="2"/>
        <v>1</v>
      </c>
      <c r="V42">
        <f t="shared" si="3"/>
        <v>1</v>
      </c>
      <c r="W42">
        <f t="shared" si="4"/>
        <v>0</v>
      </c>
      <c r="X42">
        <f t="shared" si="8"/>
        <v>0</v>
      </c>
      <c r="Z42">
        <f t="shared" si="5"/>
        <v>0</v>
      </c>
      <c r="AA42">
        <f t="shared" si="6"/>
        <v>0</v>
      </c>
    </row>
    <row r="43" spans="2:27" x14ac:dyDescent="0.2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</row>
    <row r="44" spans="2:27" x14ac:dyDescent="0.2">
      <c r="B44" s="4">
        <v>1</v>
      </c>
      <c r="C44" s="4">
        <v>1</v>
      </c>
      <c r="D44" s="4">
        <v>2</v>
      </c>
      <c r="E44" s="4">
        <v>2</v>
      </c>
      <c r="F44" s="4">
        <v>1</v>
      </c>
      <c r="G44" s="4">
        <v>2</v>
      </c>
      <c r="H44" s="4">
        <v>1</v>
      </c>
      <c r="I44" s="4">
        <v>1</v>
      </c>
      <c r="J44" s="4">
        <v>2</v>
      </c>
      <c r="K44" s="4">
        <v>2</v>
      </c>
      <c r="L44" s="4">
        <v>1</v>
      </c>
      <c r="M44" s="4">
        <v>1</v>
      </c>
      <c r="N44" s="4">
        <v>1</v>
      </c>
      <c r="P44">
        <f t="shared" si="7"/>
        <v>1</v>
      </c>
      <c r="R44">
        <f t="shared" si="0"/>
        <v>1</v>
      </c>
      <c r="S44">
        <f t="shared" si="1"/>
        <v>0</v>
      </c>
      <c r="T44">
        <f t="shared" si="2"/>
        <v>0</v>
      </c>
      <c r="V44">
        <f t="shared" si="3"/>
        <v>1</v>
      </c>
      <c r="W44">
        <f t="shared" si="4"/>
        <v>0</v>
      </c>
      <c r="X44">
        <f t="shared" si="8"/>
        <v>0</v>
      </c>
      <c r="Z44">
        <f t="shared" si="5"/>
        <v>0</v>
      </c>
      <c r="AA44">
        <f t="shared" si="6"/>
        <v>1</v>
      </c>
    </row>
    <row r="45" spans="2:27" x14ac:dyDescent="0.2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</row>
    <row r="46" spans="2:27" x14ac:dyDescent="0.2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</row>
    <row r="47" spans="2:27" x14ac:dyDescent="0.2">
      <c r="B47" s="4">
        <v>2</v>
      </c>
      <c r="C47" s="4">
        <v>1</v>
      </c>
      <c r="D47" s="4">
        <v>2</v>
      </c>
      <c r="E47" s="4">
        <v>2</v>
      </c>
      <c r="F47" s="4">
        <v>1</v>
      </c>
      <c r="G47" s="4">
        <v>2</v>
      </c>
      <c r="H47" s="4">
        <v>2</v>
      </c>
      <c r="I47" s="4">
        <v>1</v>
      </c>
      <c r="J47" s="4">
        <v>2</v>
      </c>
      <c r="K47" s="4">
        <v>1</v>
      </c>
      <c r="L47" s="4">
        <v>2</v>
      </c>
      <c r="M47" s="4">
        <v>1</v>
      </c>
      <c r="N47" s="4">
        <v>1</v>
      </c>
      <c r="P47">
        <f t="shared" si="7"/>
        <v>0</v>
      </c>
      <c r="R47">
        <f t="shared" si="0"/>
        <v>1</v>
      </c>
      <c r="S47">
        <f t="shared" si="1"/>
        <v>0</v>
      </c>
      <c r="T47">
        <f t="shared" si="2"/>
        <v>0</v>
      </c>
      <c r="V47">
        <f t="shared" si="3"/>
        <v>0</v>
      </c>
      <c r="W47">
        <f t="shared" si="4"/>
        <v>0</v>
      </c>
      <c r="X47">
        <f t="shared" si="8"/>
        <v>0</v>
      </c>
      <c r="Z47">
        <f t="shared" si="5"/>
        <v>1</v>
      </c>
      <c r="AA47">
        <f t="shared" si="6"/>
        <v>1</v>
      </c>
    </row>
    <row r="48" spans="2:27" x14ac:dyDescent="0.2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</row>
    <row r="49" spans="2:30" x14ac:dyDescent="0.2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</row>
    <row r="50" spans="2:30" x14ac:dyDescent="0.2">
      <c r="B50" s="4">
        <v>1</v>
      </c>
      <c r="C50" s="4">
        <v>2</v>
      </c>
      <c r="D50" s="4">
        <v>2</v>
      </c>
      <c r="E50" s="4">
        <v>1</v>
      </c>
      <c r="F50" s="4">
        <v>2</v>
      </c>
      <c r="G50" s="4">
        <v>2</v>
      </c>
      <c r="H50" s="4">
        <v>2</v>
      </c>
      <c r="I50" s="4">
        <v>1</v>
      </c>
      <c r="J50" s="4">
        <v>2</v>
      </c>
      <c r="K50" s="4">
        <v>2</v>
      </c>
      <c r="L50" s="4">
        <v>2</v>
      </c>
      <c r="M50" s="4">
        <v>1</v>
      </c>
      <c r="N50" s="4">
        <v>2</v>
      </c>
      <c r="P50">
        <f t="shared" si="7"/>
        <v>1</v>
      </c>
      <c r="R50">
        <f t="shared" si="0"/>
        <v>1</v>
      </c>
      <c r="S50">
        <f t="shared" si="1"/>
        <v>1</v>
      </c>
      <c r="T50">
        <f t="shared" si="2"/>
        <v>1</v>
      </c>
      <c r="V50">
        <f t="shared" si="3"/>
        <v>0</v>
      </c>
      <c r="W50">
        <f t="shared" si="4"/>
        <v>0</v>
      </c>
      <c r="X50">
        <f t="shared" si="8"/>
        <v>0</v>
      </c>
      <c r="Z50">
        <f t="shared" si="5"/>
        <v>1</v>
      </c>
      <c r="AA50">
        <f t="shared" si="6"/>
        <v>1</v>
      </c>
      <c r="AC50">
        <f>AVERAGE(P50:AA50)</f>
        <v>0.66666666666666663</v>
      </c>
      <c r="AD50">
        <v>1</v>
      </c>
    </row>
    <row r="51" spans="2:30" x14ac:dyDescent="0.2">
      <c r="B51" s="4">
        <v>1</v>
      </c>
      <c r="C51" s="4">
        <v>1</v>
      </c>
      <c r="D51" s="4">
        <v>1</v>
      </c>
      <c r="E51" s="4">
        <v>1</v>
      </c>
      <c r="F51" s="4">
        <v>1</v>
      </c>
      <c r="G51" s="4">
        <v>2</v>
      </c>
      <c r="H51" s="4">
        <v>2</v>
      </c>
      <c r="I51" s="4">
        <v>2</v>
      </c>
      <c r="J51" s="4">
        <v>2</v>
      </c>
      <c r="K51" s="4">
        <v>1</v>
      </c>
      <c r="L51" s="4">
        <v>1</v>
      </c>
      <c r="M51" s="4">
        <v>1</v>
      </c>
      <c r="N51" s="4">
        <v>1</v>
      </c>
      <c r="P51">
        <f t="shared" si="7"/>
        <v>1</v>
      </c>
      <c r="R51">
        <f t="shared" si="0"/>
        <v>0</v>
      </c>
      <c r="S51">
        <f t="shared" si="1"/>
        <v>1</v>
      </c>
      <c r="T51">
        <f t="shared" si="2"/>
        <v>0</v>
      </c>
      <c r="V51">
        <f t="shared" si="3"/>
        <v>0</v>
      </c>
      <c r="W51">
        <f t="shared" si="4"/>
        <v>1</v>
      </c>
      <c r="X51">
        <f t="shared" si="8"/>
        <v>0</v>
      </c>
      <c r="Z51">
        <f t="shared" si="5"/>
        <v>0</v>
      </c>
      <c r="AA51">
        <f t="shared" si="6"/>
        <v>1</v>
      </c>
    </row>
    <row r="52" spans="2:30" x14ac:dyDescent="0.2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</row>
    <row r="53" spans="2:30" x14ac:dyDescent="0.2"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</row>
    <row r="54" spans="2:30" x14ac:dyDescent="0.2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</row>
    <row r="55" spans="2:30" x14ac:dyDescent="0.2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</row>
    <row r="56" spans="2:30" x14ac:dyDescent="0.2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</row>
    <row r="57" spans="2:30" x14ac:dyDescent="0.2">
      <c r="B57" s="4">
        <v>1</v>
      </c>
      <c r="C57" s="4">
        <v>1</v>
      </c>
      <c r="D57" s="4">
        <v>2</v>
      </c>
      <c r="E57" s="4">
        <v>2</v>
      </c>
      <c r="F57" s="4">
        <v>1</v>
      </c>
      <c r="G57" s="4">
        <v>1</v>
      </c>
      <c r="H57" s="4">
        <v>2</v>
      </c>
      <c r="I57" s="4">
        <v>2</v>
      </c>
      <c r="J57" s="4">
        <v>2</v>
      </c>
      <c r="K57" s="4">
        <v>1</v>
      </c>
      <c r="L57" s="4">
        <v>1</v>
      </c>
      <c r="M57" s="4">
        <v>1</v>
      </c>
      <c r="N57" s="4">
        <v>2</v>
      </c>
      <c r="P57">
        <f t="shared" si="7"/>
        <v>1</v>
      </c>
      <c r="R57">
        <f t="shared" si="0"/>
        <v>1</v>
      </c>
      <c r="S57">
        <f t="shared" si="1"/>
        <v>0</v>
      </c>
      <c r="T57">
        <f t="shared" si="2"/>
        <v>0</v>
      </c>
      <c r="V57">
        <f t="shared" si="3"/>
        <v>0</v>
      </c>
      <c r="W57">
        <f t="shared" si="4"/>
        <v>1</v>
      </c>
      <c r="X57">
        <f t="shared" si="8"/>
        <v>0</v>
      </c>
      <c r="Z57">
        <f t="shared" si="5"/>
        <v>0</v>
      </c>
      <c r="AA57">
        <f t="shared" si="6"/>
        <v>1</v>
      </c>
    </row>
    <row r="58" spans="2:30" x14ac:dyDescent="0.2"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</row>
    <row r="59" spans="2:30" x14ac:dyDescent="0.2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</row>
    <row r="60" spans="2:30" x14ac:dyDescent="0.2"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</row>
    <row r="61" spans="2:30" x14ac:dyDescent="0.2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</row>
    <row r="62" spans="2:30" x14ac:dyDescent="0.2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</row>
    <row r="63" spans="2:30" x14ac:dyDescent="0.2">
      <c r="B63" s="4">
        <v>1</v>
      </c>
      <c r="C63" s="4">
        <v>1</v>
      </c>
      <c r="D63" s="4">
        <v>2</v>
      </c>
      <c r="E63" s="4">
        <v>1</v>
      </c>
      <c r="F63" s="4">
        <v>1</v>
      </c>
      <c r="G63" s="4">
        <v>2</v>
      </c>
      <c r="H63" s="4">
        <v>1</v>
      </c>
      <c r="I63" s="4">
        <v>2</v>
      </c>
      <c r="J63" s="4">
        <v>1</v>
      </c>
      <c r="K63" s="4">
        <v>1</v>
      </c>
      <c r="L63" s="4">
        <v>2</v>
      </c>
      <c r="M63" s="4">
        <v>1</v>
      </c>
      <c r="N63" s="4">
        <v>1</v>
      </c>
      <c r="P63">
        <f t="shared" si="7"/>
        <v>1</v>
      </c>
      <c r="R63">
        <f t="shared" si="0"/>
        <v>1</v>
      </c>
      <c r="S63">
        <f t="shared" si="1"/>
        <v>1</v>
      </c>
      <c r="T63">
        <f t="shared" si="2"/>
        <v>0</v>
      </c>
      <c r="V63">
        <f t="shared" si="3"/>
        <v>1</v>
      </c>
      <c r="W63">
        <f t="shared" si="4"/>
        <v>1</v>
      </c>
      <c r="X63">
        <f t="shared" si="8"/>
        <v>1</v>
      </c>
      <c r="Z63">
        <f t="shared" si="5"/>
        <v>1</v>
      </c>
      <c r="AA63">
        <f t="shared" si="6"/>
        <v>1</v>
      </c>
    </row>
    <row r="64" spans="2:30" x14ac:dyDescent="0.2">
      <c r="B64" s="4">
        <v>2</v>
      </c>
      <c r="C64" s="4">
        <v>2</v>
      </c>
      <c r="D64" s="4">
        <v>1</v>
      </c>
      <c r="E64" s="4">
        <v>2</v>
      </c>
      <c r="F64" s="4">
        <v>1</v>
      </c>
      <c r="G64" s="4">
        <v>1</v>
      </c>
      <c r="H64" s="4">
        <v>2</v>
      </c>
      <c r="I64" s="4">
        <v>1</v>
      </c>
      <c r="J64" s="4">
        <v>2</v>
      </c>
      <c r="K64" s="4">
        <v>2</v>
      </c>
      <c r="L64" s="4">
        <v>1</v>
      </c>
      <c r="M64" s="4">
        <v>2</v>
      </c>
      <c r="N64" s="4">
        <v>2</v>
      </c>
      <c r="P64">
        <f t="shared" si="7"/>
        <v>0</v>
      </c>
      <c r="R64">
        <f t="shared" si="0"/>
        <v>0</v>
      </c>
      <c r="S64">
        <f t="shared" si="1"/>
        <v>0</v>
      </c>
      <c r="T64">
        <f t="shared" si="2"/>
        <v>0</v>
      </c>
      <c r="V64">
        <f t="shared" si="3"/>
        <v>0</v>
      </c>
      <c r="W64">
        <f t="shared" si="4"/>
        <v>0</v>
      </c>
      <c r="X64">
        <f t="shared" si="8"/>
        <v>0</v>
      </c>
      <c r="Z64">
        <f t="shared" si="5"/>
        <v>0</v>
      </c>
      <c r="AA64">
        <f t="shared" si="6"/>
        <v>0</v>
      </c>
      <c r="AC64">
        <f>AVERAGE(P64:AA64)</f>
        <v>0</v>
      </c>
      <c r="AD64">
        <v>1</v>
      </c>
    </row>
    <row r="65" spans="2:30" x14ac:dyDescent="0.2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</row>
    <row r="66" spans="2:30" x14ac:dyDescent="0.2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</row>
    <row r="67" spans="2:30" x14ac:dyDescent="0.2"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</row>
    <row r="68" spans="2:30" x14ac:dyDescent="0.2">
      <c r="B68" s="4">
        <v>2</v>
      </c>
      <c r="C68" s="4">
        <v>2</v>
      </c>
      <c r="D68" s="4">
        <v>2</v>
      </c>
      <c r="E68" s="4">
        <v>2</v>
      </c>
      <c r="F68" s="4">
        <v>1</v>
      </c>
      <c r="G68" s="4">
        <v>1</v>
      </c>
      <c r="H68" s="4">
        <v>1</v>
      </c>
      <c r="I68" s="4">
        <v>2</v>
      </c>
      <c r="J68" s="4">
        <v>2</v>
      </c>
      <c r="K68" s="4">
        <v>2</v>
      </c>
      <c r="L68" s="4">
        <v>1</v>
      </c>
      <c r="M68" s="4">
        <v>2</v>
      </c>
      <c r="N68" s="4">
        <v>2</v>
      </c>
      <c r="P68">
        <f t="shared" si="7"/>
        <v>0</v>
      </c>
      <c r="R68">
        <f t="shared" si="0"/>
        <v>1</v>
      </c>
      <c r="S68">
        <f t="shared" si="1"/>
        <v>0</v>
      </c>
      <c r="T68">
        <f t="shared" si="2"/>
        <v>0</v>
      </c>
      <c r="V68">
        <f t="shared" si="3"/>
        <v>1</v>
      </c>
      <c r="W68">
        <f t="shared" si="4"/>
        <v>1</v>
      </c>
      <c r="X68">
        <f t="shared" si="8"/>
        <v>0</v>
      </c>
      <c r="Z68">
        <f t="shared" si="5"/>
        <v>0</v>
      </c>
      <c r="AA68">
        <f t="shared" si="6"/>
        <v>0</v>
      </c>
    </row>
    <row r="69" spans="2:30" x14ac:dyDescent="0.2"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</row>
    <row r="70" spans="2:30" x14ac:dyDescent="0.2">
      <c r="B70" s="4">
        <v>1</v>
      </c>
      <c r="C70" s="4">
        <v>1</v>
      </c>
      <c r="D70" s="4">
        <v>2</v>
      </c>
      <c r="E70" s="4">
        <v>1</v>
      </c>
      <c r="F70" s="4">
        <v>2</v>
      </c>
      <c r="G70" s="4">
        <v>2</v>
      </c>
      <c r="H70" s="4">
        <v>1</v>
      </c>
      <c r="I70" s="4">
        <v>2</v>
      </c>
      <c r="J70" s="4">
        <v>1</v>
      </c>
      <c r="K70" s="4">
        <v>1</v>
      </c>
      <c r="L70" s="4">
        <v>2</v>
      </c>
      <c r="M70" s="4">
        <v>1</v>
      </c>
      <c r="N70" s="4">
        <v>1</v>
      </c>
      <c r="P70">
        <f t="shared" si="7"/>
        <v>1</v>
      </c>
      <c r="R70">
        <f t="shared" si="0"/>
        <v>1</v>
      </c>
      <c r="S70">
        <f t="shared" si="1"/>
        <v>1</v>
      </c>
      <c r="T70">
        <f t="shared" si="2"/>
        <v>1</v>
      </c>
      <c r="V70">
        <f t="shared" si="3"/>
        <v>1</v>
      </c>
      <c r="W70">
        <f t="shared" si="4"/>
        <v>1</v>
      </c>
      <c r="X70">
        <f t="shared" si="8"/>
        <v>1</v>
      </c>
      <c r="Z70">
        <f t="shared" si="5"/>
        <v>1</v>
      </c>
      <c r="AA70">
        <f t="shared" si="6"/>
        <v>1</v>
      </c>
    </row>
    <row r="71" spans="2:30" x14ac:dyDescent="0.2"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</row>
    <row r="72" spans="2:30" x14ac:dyDescent="0.2">
      <c r="B72" s="4">
        <v>1</v>
      </c>
      <c r="C72" s="4">
        <v>1</v>
      </c>
      <c r="D72" s="4">
        <v>1</v>
      </c>
      <c r="E72" s="4">
        <v>2</v>
      </c>
      <c r="F72" s="4">
        <v>1</v>
      </c>
      <c r="G72" s="4">
        <v>2</v>
      </c>
      <c r="H72" s="4">
        <v>2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  <c r="N72" s="4">
        <v>2</v>
      </c>
      <c r="P72">
        <f t="shared" ref="P72:P134" si="9">IF(B72=B$1,0,1)</f>
        <v>1</v>
      </c>
      <c r="R72">
        <f t="shared" ref="R72:R134" si="10">IF(D72=D$1,0,1)</f>
        <v>0</v>
      </c>
      <c r="S72">
        <f t="shared" ref="S72:S134" si="11">IF(E72=E$1,0,1)</f>
        <v>0</v>
      </c>
      <c r="T72">
        <f t="shared" ref="T72:T134" si="12">IF(F72=F$1,0,1)</f>
        <v>0</v>
      </c>
      <c r="V72">
        <f t="shared" ref="V72:V134" si="13">IF(H72=H$1,0,1)</f>
        <v>0</v>
      </c>
      <c r="W72">
        <f t="shared" ref="W72:W134" si="14">IF(I72=I$1,0,1)</f>
        <v>0</v>
      </c>
      <c r="X72">
        <f t="shared" ref="X72:X134" si="15">IF(J72=J$1,0,1)</f>
        <v>1</v>
      </c>
      <c r="Z72">
        <f t="shared" ref="Z72:Z134" si="16">IF(L72=L$1,0,1)</f>
        <v>0</v>
      </c>
      <c r="AA72">
        <f t="shared" ref="AA72:AA134" si="17">IF(M72=M$1,0,1)</f>
        <v>1</v>
      </c>
      <c r="AC72">
        <f>AVERAGE(P72:AA72)</f>
        <v>0.33333333333333331</v>
      </c>
      <c r="AD72">
        <v>0</v>
      </c>
    </row>
    <row r="73" spans="2:30" x14ac:dyDescent="0.2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</row>
    <row r="74" spans="2:30" x14ac:dyDescent="0.2">
      <c r="B74" s="4">
        <v>1</v>
      </c>
      <c r="C74" s="4">
        <v>1</v>
      </c>
      <c r="D74" s="4">
        <v>1</v>
      </c>
      <c r="E74" s="4">
        <v>1</v>
      </c>
      <c r="F74" s="4">
        <v>1</v>
      </c>
      <c r="G74" s="4">
        <v>1</v>
      </c>
      <c r="H74" s="4">
        <v>1</v>
      </c>
      <c r="I74" s="4">
        <v>1</v>
      </c>
      <c r="J74" s="4">
        <v>1</v>
      </c>
      <c r="K74" s="4">
        <v>1</v>
      </c>
      <c r="L74" s="4">
        <v>2</v>
      </c>
      <c r="M74" s="4">
        <v>1</v>
      </c>
      <c r="N74" s="4">
        <v>1</v>
      </c>
      <c r="P74">
        <f t="shared" si="9"/>
        <v>1</v>
      </c>
      <c r="R74">
        <f t="shared" si="10"/>
        <v>0</v>
      </c>
      <c r="S74">
        <f t="shared" si="11"/>
        <v>1</v>
      </c>
      <c r="T74">
        <f t="shared" si="12"/>
        <v>0</v>
      </c>
      <c r="V74">
        <f t="shared" si="13"/>
        <v>1</v>
      </c>
      <c r="W74">
        <f t="shared" si="14"/>
        <v>0</v>
      </c>
      <c r="X74">
        <f t="shared" si="15"/>
        <v>1</v>
      </c>
      <c r="Z74">
        <f t="shared" si="16"/>
        <v>1</v>
      </c>
      <c r="AA74">
        <f t="shared" si="17"/>
        <v>1</v>
      </c>
    </row>
    <row r="75" spans="2:30" x14ac:dyDescent="0.2">
      <c r="B75" s="4">
        <v>2</v>
      </c>
      <c r="C75" s="4">
        <v>2</v>
      </c>
      <c r="D75" s="4">
        <v>1</v>
      </c>
      <c r="E75" s="4">
        <v>2</v>
      </c>
      <c r="F75" s="4">
        <v>2</v>
      </c>
      <c r="G75" s="4">
        <v>2</v>
      </c>
      <c r="H75" s="4">
        <v>2</v>
      </c>
      <c r="I75" s="4">
        <v>1</v>
      </c>
      <c r="J75" s="4">
        <v>2</v>
      </c>
      <c r="K75" s="4">
        <v>1</v>
      </c>
      <c r="L75" s="4">
        <v>2</v>
      </c>
      <c r="M75" s="4">
        <v>1</v>
      </c>
      <c r="N75" s="4">
        <v>1</v>
      </c>
      <c r="P75">
        <f t="shared" si="9"/>
        <v>0</v>
      </c>
      <c r="R75">
        <f t="shared" si="10"/>
        <v>0</v>
      </c>
      <c r="S75">
        <f t="shared" si="11"/>
        <v>0</v>
      </c>
      <c r="T75">
        <f t="shared" si="12"/>
        <v>1</v>
      </c>
      <c r="V75">
        <f t="shared" si="13"/>
        <v>0</v>
      </c>
      <c r="W75">
        <f t="shared" si="14"/>
        <v>0</v>
      </c>
      <c r="X75">
        <f t="shared" si="15"/>
        <v>0</v>
      </c>
      <c r="Z75">
        <f t="shared" si="16"/>
        <v>1</v>
      </c>
      <c r="AA75">
        <f t="shared" si="17"/>
        <v>1</v>
      </c>
    </row>
    <row r="76" spans="2:30" x14ac:dyDescent="0.2">
      <c r="B76" s="4">
        <v>1</v>
      </c>
      <c r="C76" s="4">
        <v>2</v>
      </c>
      <c r="D76" s="4">
        <v>1</v>
      </c>
      <c r="E76" s="4">
        <v>2</v>
      </c>
      <c r="F76" s="4">
        <v>1</v>
      </c>
      <c r="G76" s="4">
        <v>1</v>
      </c>
      <c r="H76" s="4">
        <v>1</v>
      </c>
      <c r="I76" s="4">
        <v>1</v>
      </c>
      <c r="J76" s="4">
        <v>1</v>
      </c>
      <c r="K76" s="4">
        <v>1</v>
      </c>
      <c r="L76" s="4">
        <v>1</v>
      </c>
      <c r="M76" s="4">
        <v>1</v>
      </c>
      <c r="N76" s="4">
        <v>1</v>
      </c>
      <c r="P76">
        <f t="shared" si="9"/>
        <v>1</v>
      </c>
      <c r="R76">
        <f t="shared" si="10"/>
        <v>0</v>
      </c>
      <c r="S76">
        <f t="shared" si="11"/>
        <v>0</v>
      </c>
      <c r="T76">
        <f t="shared" si="12"/>
        <v>0</v>
      </c>
      <c r="V76">
        <f t="shared" si="13"/>
        <v>1</v>
      </c>
      <c r="W76">
        <f t="shared" si="14"/>
        <v>0</v>
      </c>
      <c r="X76">
        <f t="shared" si="15"/>
        <v>1</v>
      </c>
      <c r="Z76">
        <f t="shared" si="16"/>
        <v>0</v>
      </c>
      <c r="AA76">
        <f t="shared" si="17"/>
        <v>1</v>
      </c>
    </row>
    <row r="77" spans="2:30" x14ac:dyDescent="0.2"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</row>
    <row r="78" spans="2:30" x14ac:dyDescent="0.2"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</row>
    <row r="79" spans="2:30" x14ac:dyDescent="0.2">
      <c r="B79" s="4">
        <v>1</v>
      </c>
      <c r="C79" s="4">
        <v>2</v>
      </c>
      <c r="D79" s="4">
        <v>1</v>
      </c>
      <c r="E79" s="4">
        <v>2</v>
      </c>
      <c r="F79" s="4">
        <v>2</v>
      </c>
      <c r="G79" s="4">
        <v>1</v>
      </c>
      <c r="H79" s="4">
        <v>2</v>
      </c>
      <c r="I79" s="4">
        <v>2</v>
      </c>
      <c r="J79" s="4">
        <v>2</v>
      </c>
      <c r="K79" s="4">
        <v>1</v>
      </c>
      <c r="L79" s="4">
        <v>2</v>
      </c>
      <c r="M79" s="4">
        <v>1</v>
      </c>
      <c r="N79" s="4">
        <v>1</v>
      </c>
      <c r="P79">
        <f t="shared" si="9"/>
        <v>1</v>
      </c>
      <c r="R79">
        <f t="shared" si="10"/>
        <v>0</v>
      </c>
      <c r="S79">
        <f t="shared" si="11"/>
        <v>0</v>
      </c>
      <c r="T79">
        <f t="shared" si="12"/>
        <v>1</v>
      </c>
      <c r="V79">
        <f t="shared" si="13"/>
        <v>0</v>
      </c>
      <c r="W79">
        <f t="shared" si="14"/>
        <v>1</v>
      </c>
      <c r="X79">
        <f t="shared" si="15"/>
        <v>0</v>
      </c>
      <c r="Z79">
        <f t="shared" si="16"/>
        <v>1</v>
      </c>
      <c r="AA79">
        <f t="shared" si="17"/>
        <v>1</v>
      </c>
    </row>
    <row r="80" spans="2:30" x14ac:dyDescent="0.2"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</row>
    <row r="81" spans="2:30" x14ac:dyDescent="0.2"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</row>
    <row r="82" spans="2:30" x14ac:dyDescent="0.2">
      <c r="B82" s="4">
        <v>1</v>
      </c>
      <c r="C82" s="4">
        <v>1</v>
      </c>
      <c r="D82" s="4">
        <v>1</v>
      </c>
      <c r="E82" s="4">
        <v>1</v>
      </c>
      <c r="F82" s="4">
        <v>1</v>
      </c>
      <c r="G82" s="4">
        <v>2</v>
      </c>
      <c r="H82" s="4">
        <v>1</v>
      </c>
      <c r="I82" s="4">
        <v>1</v>
      </c>
      <c r="J82" s="4">
        <v>1</v>
      </c>
      <c r="K82" s="4">
        <v>1</v>
      </c>
      <c r="L82" s="4">
        <v>2</v>
      </c>
      <c r="M82" s="4">
        <v>1</v>
      </c>
      <c r="N82" s="4">
        <v>1</v>
      </c>
      <c r="P82">
        <f t="shared" si="9"/>
        <v>1</v>
      </c>
      <c r="R82">
        <f t="shared" si="10"/>
        <v>0</v>
      </c>
      <c r="S82">
        <f t="shared" si="11"/>
        <v>1</v>
      </c>
      <c r="T82">
        <f t="shared" si="12"/>
        <v>0</v>
      </c>
      <c r="V82">
        <f t="shared" si="13"/>
        <v>1</v>
      </c>
      <c r="W82">
        <f t="shared" si="14"/>
        <v>0</v>
      </c>
      <c r="X82">
        <f t="shared" si="15"/>
        <v>1</v>
      </c>
      <c r="Z82">
        <f t="shared" si="16"/>
        <v>1</v>
      </c>
      <c r="AA82">
        <f t="shared" si="17"/>
        <v>1</v>
      </c>
    </row>
    <row r="83" spans="2:30" x14ac:dyDescent="0.2"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</row>
    <row r="84" spans="2:30" x14ac:dyDescent="0.2">
      <c r="B84" s="4">
        <v>1</v>
      </c>
      <c r="C84" s="4">
        <v>1</v>
      </c>
      <c r="D84" s="4">
        <v>1</v>
      </c>
      <c r="E84" s="4">
        <v>1</v>
      </c>
      <c r="F84" s="4">
        <v>2</v>
      </c>
      <c r="G84" s="4">
        <v>2</v>
      </c>
      <c r="H84" s="4">
        <v>2</v>
      </c>
      <c r="I84" s="4">
        <v>2</v>
      </c>
      <c r="J84" s="4">
        <v>1</v>
      </c>
      <c r="K84" s="4">
        <v>1</v>
      </c>
      <c r="L84" s="4">
        <v>2</v>
      </c>
      <c r="M84" s="4">
        <v>2</v>
      </c>
      <c r="N84" s="4">
        <v>1</v>
      </c>
      <c r="P84">
        <f t="shared" si="9"/>
        <v>1</v>
      </c>
      <c r="R84">
        <f t="shared" si="10"/>
        <v>0</v>
      </c>
      <c r="S84">
        <f t="shared" si="11"/>
        <v>1</v>
      </c>
      <c r="T84">
        <f t="shared" si="12"/>
        <v>1</v>
      </c>
      <c r="V84">
        <f t="shared" si="13"/>
        <v>0</v>
      </c>
      <c r="W84">
        <f t="shared" si="14"/>
        <v>1</v>
      </c>
      <c r="X84">
        <f t="shared" si="15"/>
        <v>1</v>
      </c>
      <c r="Z84">
        <f t="shared" si="16"/>
        <v>1</v>
      </c>
      <c r="AA84">
        <f t="shared" si="17"/>
        <v>0</v>
      </c>
    </row>
    <row r="85" spans="2:30" x14ac:dyDescent="0.2"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</row>
    <row r="86" spans="2:30" x14ac:dyDescent="0.2">
      <c r="B86" s="4">
        <v>1</v>
      </c>
      <c r="C86" s="4">
        <v>2</v>
      </c>
      <c r="D86" s="4">
        <v>2</v>
      </c>
      <c r="E86" s="4">
        <v>1</v>
      </c>
      <c r="F86" s="4">
        <v>2</v>
      </c>
      <c r="G86" s="4">
        <v>2</v>
      </c>
      <c r="H86" s="4">
        <v>2</v>
      </c>
      <c r="I86" s="4">
        <v>2</v>
      </c>
      <c r="J86" s="4">
        <v>2</v>
      </c>
      <c r="K86" s="4">
        <v>1</v>
      </c>
      <c r="L86" s="4">
        <v>2</v>
      </c>
      <c r="M86" s="4">
        <v>1</v>
      </c>
      <c r="N86" s="4">
        <v>1</v>
      </c>
      <c r="P86">
        <f t="shared" si="9"/>
        <v>1</v>
      </c>
      <c r="R86">
        <f t="shared" si="10"/>
        <v>1</v>
      </c>
      <c r="S86">
        <f t="shared" si="11"/>
        <v>1</v>
      </c>
      <c r="T86">
        <f t="shared" si="12"/>
        <v>1</v>
      </c>
      <c r="V86">
        <f t="shared" si="13"/>
        <v>0</v>
      </c>
      <c r="W86">
        <f t="shared" si="14"/>
        <v>1</v>
      </c>
      <c r="X86">
        <f t="shared" si="15"/>
        <v>0</v>
      </c>
      <c r="Z86">
        <f t="shared" si="16"/>
        <v>1</v>
      </c>
      <c r="AA86">
        <f t="shared" si="17"/>
        <v>1</v>
      </c>
    </row>
    <row r="87" spans="2:30" x14ac:dyDescent="0.2">
      <c r="B87" s="4">
        <v>1</v>
      </c>
      <c r="C87" s="4">
        <v>1</v>
      </c>
      <c r="D87" s="4">
        <v>2</v>
      </c>
      <c r="E87" s="4">
        <v>1</v>
      </c>
      <c r="F87" s="4">
        <v>2</v>
      </c>
      <c r="G87" s="4">
        <v>2</v>
      </c>
      <c r="H87" s="4">
        <v>2</v>
      </c>
      <c r="I87" s="4">
        <v>1</v>
      </c>
      <c r="J87" s="4">
        <v>2</v>
      </c>
      <c r="K87" s="4">
        <v>2</v>
      </c>
      <c r="L87" s="4">
        <v>2</v>
      </c>
      <c r="M87" s="4">
        <v>2</v>
      </c>
      <c r="N87" s="4">
        <v>1</v>
      </c>
      <c r="P87">
        <f t="shared" si="9"/>
        <v>1</v>
      </c>
      <c r="R87">
        <f t="shared" si="10"/>
        <v>1</v>
      </c>
      <c r="S87">
        <f t="shared" si="11"/>
        <v>1</v>
      </c>
      <c r="T87">
        <f t="shared" si="12"/>
        <v>1</v>
      </c>
      <c r="V87">
        <f t="shared" si="13"/>
        <v>0</v>
      </c>
      <c r="W87">
        <f t="shared" si="14"/>
        <v>0</v>
      </c>
      <c r="X87">
        <f t="shared" si="15"/>
        <v>0</v>
      </c>
      <c r="Z87">
        <f t="shared" si="16"/>
        <v>1</v>
      </c>
      <c r="AA87">
        <f t="shared" si="17"/>
        <v>0</v>
      </c>
    </row>
    <row r="88" spans="2:30" x14ac:dyDescent="0.2"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</row>
    <row r="89" spans="2:30" x14ac:dyDescent="0.2"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</row>
    <row r="90" spans="2:30" x14ac:dyDescent="0.2"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</row>
    <row r="91" spans="2:30" x14ac:dyDescent="0.2">
      <c r="B91" s="4">
        <v>1</v>
      </c>
      <c r="C91" s="4">
        <v>1</v>
      </c>
      <c r="D91" s="4">
        <v>2</v>
      </c>
      <c r="E91" s="4">
        <v>1</v>
      </c>
      <c r="F91" s="4">
        <v>2</v>
      </c>
      <c r="G91" s="4">
        <v>2</v>
      </c>
      <c r="H91" s="4">
        <v>1</v>
      </c>
      <c r="I91" s="4">
        <v>2</v>
      </c>
      <c r="J91" s="4">
        <v>1</v>
      </c>
      <c r="K91" s="4">
        <v>1</v>
      </c>
      <c r="L91" s="4">
        <v>1</v>
      </c>
      <c r="M91" s="4">
        <v>2</v>
      </c>
      <c r="N91" s="4">
        <v>1</v>
      </c>
      <c r="P91">
        <f t="shared" si="9"/>
        <v>1</v>
      </c>
      <c r="R91">
        <f t="shared" si="10"/>
        <v>1</v>
      </c>
      <c r="S91">
        <f t="shared" si="11"/>
        <v>1</v>
      </c>
      <c r="T91">
        <f t="shared" si="12"/>
        <v>1</v>
      </c>
      <c r="V91">
        <f t="shared" si="13"/>
        <v>1</v>
      </c>
      <c r="W91">
        <f t="shared" si="14"/>
        <v>1</v>
      </c>
      <c r="X91">
        <f t="shared" si="15"/>
        <v>1</v>
      </c>
      <c r="Z91">
        <f t="shared" si="16"/>
        <v>0</v>
      </c>
      <c r="AA91">
        <f t="shared" si="17"/>
        <v>0</v>
      </c>
    </row>
    <row r="92" spans="2:30" x14ac:dyDescent="0.2"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</row>
    <row r="93" spans="2:30" x14ac:dyDescent="0.2">
      <c r="B93" s="4">
        <v>2</v>
      </c>
      <c r="C93" s="4">
        <v>2</v>
      </c>
      <c r="D93" s="4">
        <v>2</v>
      </c>
      <c r="E93" s="4">
        <v>2</v>
      </c>
      <c r="F93" s="4">
        <v>1</v>
      </c>
      <c r="G93" s="4">
        <v>1</v>
      </c>
      <c r="H93" s="4">
        <v>1</v>
      </c>
      <c r="I93" s="4">
        <v>2</v>
      </c>
      <c r="J93" s="4">
        <v>2</v>
      </c>
      <c r="K93" s="4">
        <v>2</v>
      </c>
      <c r="L93" s="4">
        <v>1</v>
      </c>
      <c r="M93" s="4">
        <v>2</v>
      </c>
      <c r="N93" s="4">
        <v>2</v>
      </c>
      <c r="P93">
        <f t="shared" si="9"/>
        <v>0</v>
      </c>
      <c r="R93">
        <f t="shared" si="10"/>
        <v>1</v>
      </c>
      <c r="S93">
        <f t="shared" si="11"/>
        <v>0</v>
      </c>
      <c r="T93">
        <f t="shared" si="12"/>
        <v>0</v>
      </c>
      <c r="V93">
        <f t="shared" si="13"/>
        <v>1</v>
      </c>
      <c r="W93">
        <f t="shared" si="14"/>
        <v>1</v>
      </c>
      <c r="X93">
        <f t="shared" si="15"/>
        <v>0</v>
      </c>
      <c r="Z93">
        <f t="shared" si="16"/>
        <v>0</v>
      </c>
      <c r="AA93">
        <f t="shared" si="17"/>
        <v>0</v>
      </c>
      <c r="AC93">
        <f>AVERAGE(P93:AA93)</f>
        <v>0.33333333333333331</v>
      </c>
      <c r="AD93">
        <v>0</v>
      </c>
    </row>
    <row r="94" spans="2:30" x14ac:dyDescent="0.2"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</row>
    <row r="95" spans="2:30" x14ac:dyDescent="0.2">
      <c r="B95" s="4">
        <v>2</v>
      </c>
      <c r="C95" s="4">
        <v>1</v>
      </c>
      <c r="D95" s="4">
        <v>2</v>
      </c>
      <c r="E95" s="4">
        <v>1</v>
      </c>
      <c r="F95" s="4">
        <v>1</v>
      </c>
      <c r="G95" s="4">
        <v>2</v>
      </c>
      <c r="H95" s="4">
        <v>1</v>
      </c>
      <c r="I95" s="4">
        <v>1</v>
      </c>
      <c r="J95" s="4">
        <v>2</v>
      </c>
      <c r="K95" s="4">
        <v>1</v>
      </c>
      <c r="L95" s="4">
        <v>2</v>
      </c>
      <c r="M95" s="4">
        <v>2</v>
      </c>
      <c r="N95" s="4">
        <v>1</v>
      </c>
      <c r="P95">
        <f t="shared" si="9"/>
        <v>0</v>
      </c>
      <c r="R95">
        <f t="shared" si="10"/>
        <v>1</v>
      </c>
      <c r="S95">
        <f t="shared" si="11"/>
        <v>1</v>
      </c>
      <c r="T95">
        <f t="shared" si="12"/>
        <v>0</v>
      </c>
      <c r="V95">
        <f t="shared" si="13"/>
        <v>1</v>
      </c>
      <c r="W95">
        <f t="shared" si="14"/>
        <v>0</v>
      </c>
      <c r="X95">
        <f t="shared" si="15"/>
        <v>0</v>
      </c>
      <c r="Z95">
        <f t="shared" si="16"/>
        <v>1</v>
      </c>
      <c r="AA95">
        <f t="shared" si="17"/>
        <v>0</v>
      </c>
    </row>
    <row r="96" spans="2:30" x14ac:dyDescent="0.2"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</row>
    <row r="97" spans="2:30" x14ac:dyDescent="0.2"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</row>
    <row r="98" spans="2:30" x14ac:dyDescent="0.2"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</row>
    <row r="99" spans="2:30" x14ac:dyDescent="0.2"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</row>
    <row r="100" spans="2:30" x14ac:dyDescent="0.2">
      <c r="B100" s="4">
        <v>1</v>
      </c>
      <c r="C100" s="4">
        <v>1</v>
      </c>
      <c r="D100" s="4">
        <v>1</v>
      </c>
      <c r="E100" s="4">
        <v>1</v>
      </c>
      <c r="F100" s="4">
        <v>2</v>
      </c>
      <c r="G100" s="4">
        <v>2</v>
      </c>
      <c r="H100" s="4">
        <v>1</v>
      </c>
      <c r="I100" s="4">
        <v>2</v>
      </c>
      <c r="J100" s="4">
        <v>2</v>
      </c>
      <c r="K100" s="4">
        <v>1</v>
      </c>
      <c r="L100" s="4">
        <v>2</v>
      </c>
      <c r="M100" s="4">
        <v>1</v>
      </c>
      <c r="N100" s="4">
        <v>1</v>
      </c>
      <c r="P100">
        <f t="shared" si="9"/>
        <v>1</v>
      </c>
      <c r="R100">
        <f t="shared" si="10"/>
        <v>0</v>
      </c>
      <c r="S100">
        <f t="shared" si="11"/>
        <v>1</v>
      </c>
      <c r="T100">
        <f t="shared" si="12"/>
        <v>1</v>
      </c>
      <c r="V100">
        <f t="shared" si="13"/>
        <v>1</v>
      </c>
      <c r="W100">
        <f t="shared" si="14"/>
        <v>1</v>
      </c>
      <c r="X100">
        <f t="shared" si="15"/>
        <v>0</v>
      </c>
      <c r="Z100">
        <f t="shared" si="16"/>
        <v>1</v>
      </c>
      <c r="AA100">
        <f t="shared" si="17"/>
        <v>1</v>
      </c>
    </row>
    <row r="103" spans="2:30" x14ac:dyDescent="0.2">
      <c r="B103">
        <v>1</v>
      </c>
      <c r="C103">
        <v>1</v>
      </c>
      <c r="D103">
        <v>2</v>
      </c>
      <c r="E103">
        <v>2</v>
      </c>
      <c r="F103">
        <v>2</v>
      </c>
      <c r="G103">
        <v>1</v>
      </c>
      <c r="H103">
        <v>1</v>
      </c>
      <c r="I103">
        <v>1</v>
      </c>
      <c r="J103">
        <v>2</v>
      </c>
      <c r="K103">
        <v>1</v>
      </c>
      <c r="L103">
        <v>1</v>
      </c>
      <c r="M103">
        <v>2</v>
      </c>
      <c r="N103">
        <v>2</v>
      </c>
      <c r="P103">
        <f t="shared" si="9"/>
        <v>1</v>
      </c>
      <c r="R103">
        <f t="shared" si="10"/>
        <v>1</v>
      </c>
      <c r="S103">
        <f t="shared" si="11"/>
        <v>0</v>
      </c>
      <c r="T103">
        <f t="shared" si="12"/>
        <v>1</v>
      </c>
      <c r="V103">
        <f t="shared" si="13"/>
        <v>1</v>
      </c>
      <c r="W103">
        <f t="shared" si="14"/>
        <v>0</v>
      </c>
      <c r="X103">
        <f t="shared" si="15"/>
        <v>0</v>
      </c>
      <c r="Z103">
        <f t="shared" si="16"/>
        <v>0</v>
      </c>
      <c r="AA103">
        <f t="shared" si="17"/>
        <v>0</v>
      </c>
      <c r="AC103">
        <f>AVERAGE(P103:AA103)</f>
        <v>0.44444444444444442</v>
      </c>
      <c r="AD103">
        <v>1</v>
      </c>
    </row>
    <row r="104" spans="2:30" x14ac:dyDescent="0.2">
      <c r="B104">
        <v>2</v>
      </c>
      <c r="C104">
        <v>1</v>
      </c>
      <c r="D104">
        <v>2</v>
      </c>
      <c r="E104">
        <v>2</v>
      </c>
      <c r="F104">
        <v>1</v>
      </c>
      <c r="G104">
        <v>1</v>
      </c>
      <c r="H104">
        <v>2</v>
      </c>
      <c r="I104">
        <v>1</v>
      </c>
      <c r="J104">
        <v>2</v>
      </c>
      <c r="K104">
        <v>1</v>
      </c>
      <c r="L104">
        <v>1</v>
      </c>
      <c r="M104">
        <v>2</v>
      </c>
      <c r="N104">
        <v>1</v>
      </c>
      <c r="P104">
        <f t="shared" si="9"/>
        <v>0</v>
      </c>
      <c r="R104">
        <f t="shared" si="10"/>
        <v>1</v>
      </c>
      <c r="S104">
        <f t="shared" si="11"/>
        <v>0</v>
      </c>
      <c r="T104">
        <f t="shared" si="12"/>
        <v>0</v>
      </c>
      <c r="V104">
        <f t="shared" si="13"/>
        <v>0</v>
      </c>
      <c r="W104">
        <f t="shared" si="14"/>
        <v>0</v>
      </c>
      <c r="X104">
        <f t="shared" si="15"/>
        <v>0</v>
      </c>
      <c r="Z104">
        <f t="shared" si="16"/>
        <v>0</v>
      </c>
      <c r="AA104">
        <f t="shared" si="17"/>
        <v>0</v>
      </c>
    </row>
    <row r="106" spans="2:30" x14ac:dyDescent="0.2">
      <c r="B106">
        <v>1</v>
      </c>
      <c r="C106">
        <v>1</v>
      </c>
      <c r="D106">
        <v>1</v>
      </c>
      <c r="E106">
        <v>1</v>
      </c>
      <c r="F106">
        <v>1</v>
      </c>
      <c r="G106">
        <v>2</v>
      </c>
      <c r="H106">
        <v>1</v>
      </c>
      <c r="I106">
        <v>2</v>
      </c>
      <c r="J106">
        <v>2</v>
      </c>
      <c r="K106">
        <v>1</v>
      </c>
      <c r="L106">
        <v>1</v>
      </c>
      <c r="M106">
        <v>2</v>
      </c>
      <c r="N106">
        <v>1</v>
      </c>
      <c r="P106">
        <f t="shared" si="9"/>
        <v>1</v>
      </c>
      <c r="R106">
        <f t="shared" si="10"/>
        <v>0</v>
      </c>
      <c r="S106">
        <f t="shared" si="11"/>
        <v>1</v>
      </c>
      <c r="T106">
        <f t="shared" si="12"/>
        <v>0</v>
      </c>
      <c r="V106">
        <f t="shared" si="13"/>
        <v>1</v>
      </c>
      <c r="W106">
        <f t="shared" si="14"/>
        <v>1</v>
      </c>
      <c r="X106">
        <f t="shared" si="15"/>
        <v>0</v>
      </c>
      <c r="Z106">
        <f t="shared" si="16"/>
        <v>0</v>
      </c>
      <c r="AA106">
        <f t="shared" si="17"/>
        <v>0</v>
      </c>
    </row>
    <row r="108" spans="2:30" x14ac:dyDescent="0.2">
      <c r="B108">
        <v>2</v>
      </c>
      <c r="C108">
        <v>1</v>
      </c>
      <c r="D108">
        <v>2</v>
      </c>
      <c r="E108">
        <v>2</v>
      </c>
      <c r="F108">
        <v>2</v>
      </c>
      <c r="G108">
        <v>1</v>
      </c>
      <c r="H108">
        <v>2</v>
      </c>
      <c r="I108">
        <v>2</v>
      </c>
      <c r="J108">
        <v>2</v>
      </c>
      <c r="K108">
        <v>2</v>
      </c>
      <c r="L108">
        <v>2</v>
      </c>
      <c r="M108">
        <v>2</v>
      </c>
      <c r="N108">
        <v>1</v>
      </c>
      <c r="P108">
        <f t="shared" si="9"/>
        <v>0</v>
      </c>
      <c r="R108">
        <f t="shared" si="10"/>
        <v>1</v>
      </c>
      <c r="S108">
        <f t="shared" si="11"/>
        <v>0</v>
      </c>
      <c r="T108">
        <f t="shared" si="12"/>
        <v>1</v>
      </c>
      <c r="V108">
        <f t="shared" si="13"/>
        <v>0</v>
      </c>
      <c r="W108">
        <f t="shared" si="14"/>
        <v>1</v>
      </c>
      <c r="X108">
        <f t="shared" si="15"/>
        <v>0</v>
      </c>
      <c r="Z108">
        <f t="shared" si="16"/>
        <v>1</v>
      </c>
      <c r="AA108">
        <f t="shared" si="17"/>
        <v>0</v>
      </c>
    </row>
    <row r="110" spans="2:30" x14ac:dyDescent="0.2">
      <c r="B110">
        <v>1</v>
      </c>
      <c r="C110">
        <v>1</v>
      </c>
      <c r="D110">
        <v>2</v>
      </c>
      <c r="E110">
        <v>1</v>
      </c>
      <c r="F110">
        <v>1</v>
      </c>
      <c r="G110">
        <v>2</v>
      </c>
      <c r="H110">
        <v>1</v>
      </c>
      <c r="I110">
        <v>2</v>
      </c>
      <c r="J110">
        <v>2</v>
      </c>
      <c r="K110">
        <v>1</v>
      </c>
      <c r="L110">
        <v>1</v>
      </c>
      <c r="M110">
        <v>2</v>
      </c>
      <c r="N110">
        <v>1</v>
      </c>
      <c r="P110">
        <f t="shared" si="9"/>
        <v>1</v>
      </c>
      <c r="R110">
        <f t="shared" si="10"/>
        <v>1</v>
      </c>
      <c r="S110">
        <f t="shared" si="11"/>
        <v>1</v>
      </c>
      <c r="T110">
        <f t="shared" si="12"/>
        <v>0</v>
      </c>
      <c r="V110">
        <f t="shared" si="13"/>
        <v>1</v>
      </c>
      <c r="W110">
        <f t="shared" si="14"/>
        <v>1</v>
      </c>
      <c r="X110">
        <f t="shared" si="15"/>
        <v>0</v>
      </c>
      <c r="Z110">
        <f t="shared" si="16"/>
        <v>0</v>
      </c>
      <c r="AA110">
        <f t="shared" si="17"/>
        <v>0</v>
      </c>
    </row>
    <row r="112" spans="2:30" x14ac:dyDescent="0.2">
      <c r="B112">
        <v>1</v>
      </c>
      <c r="C112">
        <v>1</v>
      </c>
      <c r="D112">
        <v>1</v>
      </c>
      <c r="E112">
        <v>2</v>
      </c>
      <c r="F112">
        <v>1</v>
      </c>
      <c r="G112">
        <v>2</v>
      </c>
      <c r="H112">
        <v>2</v>
      </c>
      <c r="I112">
        <v>2</v>
      </c>
      <c r="J112">
        <v>1</v>
      </c>
      <c r="K112">
        <v>2</v>
      </c>
      <c r="L112">
        <v>2</v>
      </c>
      <c r="M112">
        <v>1</v>
      </c>
      <c r="N112">
        <v>2</v>
      </c>
      <c r="P112">
        <f t="shared" si="9"/>
        <v>1</v>
      </c>
      <c r="R112">
        <f t="shared" si="10"/>
        <v>0</v>
      </c>
      <c r="S112">
        <f t="shared" si="11"/>
        <v>0</v>
      </c>
      <c r="T112">
        <f t="shared" si="12"/>
        <v>0</v>
      </c>
      <c r="V112">
        <f t="shared" si="13"/>
        <v>0</v>
      </c>
      <c r="W112">
        <f t="shared" si="14"/>
        <v>1</v>
      </c>
      <c r="X112">
        <f t="shared" si="15"/>
        <v>1</v>
      </c>
      <c r="Z112">
        <f t="shared" si="16"/>
        <v>1</v>
      </c>
      <c r="AA112">
        <f t="shared" si="17"/>
        <v>1</v>
      </c>
    </row>
    <row r="113" spans="2:30" x14ac:dyDescent="0.2">
      <c r="B113">
        <v>2</v>
      </c>
      <c r="C113">
        <v>1</v>
      </c>
      <c r="D113">
        <v>2</v>
      </c>
      <c r="E113">
        <v>1</v>
      </c>
      <c r="F113">
        <v>1</v>
      </c>
      <c r="G113">
        <v>1</v>
      </c>
      <c r="H113">
        <v>2</v>
      </c>
      <c r="I113">
        <v>2</v>
      </c>
      <c r="J113">
        <v>1</v>
      </c>
      <c r="K113">
        <v>2</v>
      </c>
      <c r="L113">
        <v>1</v>
      </c>
      <c r="M113">
        <v>1</v>
      </c>
      <c r="N113">
        <v>1</v>
      </c>
      <c r="P113">
        <f t="shared" si="9"/>
        <v>0</v>
      </c>
      <c r="R113">
        <f t="shared" si="10"/>
        <v>1</v>
      </c>
      <c r="S113">
        <f t="shared" si="11"/>
        <v>1</v>
      </c>
      <c r="T113">
        <f t="shared" si="12"/>
        <v>0</v>
      </c>
      <c r="V113">
        <f t="shared" si="13"/>
        <v>0</v>
      </c>
      <c r="W113">
        <f t="shared" si="14"/>
        <v>1</v>
      </c>
      <c r="X113">
        <f t="shared" si="15"/>
        <v>1</v>
      </c>
      <c r="Z113">
        <f t="shared" si="16"/>
        <v>0</v>
      </c>
      <c r="AA113">
        <f t="shared" si="17"/>
        <v>1</v>
      </c>
    </row>
    <row r="114" spans="2:30" x14ac:dyDescent="0.2">
      <c r="B114">
        <v>2</v>
      </c>
      <c r="C114">
        <v>1</v>
      </c>
      <c r="D114">
        <v>2</v>
      </c>
      <c r="E114">
        <v>1</v>
      </c>
      <c r="F114">
        <v>2</v>
      </c>
      <c r="G114">
        <v>1</v>
      </c>
      <c r="H114">
        <v>1</v>
      </c>
      <c r="I114">
        <v>2</v>
      </c>
      <c r="J114">
        <v>2</v>
      </c>
      <c r="K114">
        <v>1</v>
      </c>
      <c r="L114">
        <v>2</v>
      </c>
      <c r="M114">
        <v>1</v>
      </c>
      <c r="N114">
        <v>2</v>
      </c>
      <c r="P114">
        <f t="shared" si="9"/>
        <v>0</v>
      </c>
      <c r="R114">
        <f t="shared" si="10"/>
        <v>1</v>
      </c>
      <c r="S114">
        <f t="shared" si="11"/>
        <v>1</v>
      </c>
      <c r="T114">
        <f t="shared" si="12"/>
        <v>1</v>
      </c>
      <c r="V114">
        <f t="shared" si="13"/>
        <v>1</v>
      </c>
      <c r="W114">
        <f t="shared" si="14"/>
        <v>1</v>
      </c>
      <c r="X114">
        <f t="shared" si="15"/>
        <v>0</v>
      </c>
      <c r="Z114">
        <f t="shared" si="16"/>
        <v>1</v>
      </c>
      <c r="AA114">
        <f t="shared" si="17"/>
        <v>1</v>
      </c>
    </row>
    <row r="116" spans="2:30" x14ac:dyDescent="0.2">
      <c r="B116">
        <v>2</v>
      </c>
      <c r="C116">
        <v>1</v>
      </c>
      <c r="D116">
        <v>2</v>
      </c>
      <c r="E116">
        <v>1</v>
      </c>
      <c r="F116">
        <v>1</v>
      </c>
      <c r="G116">
        <v>2</v>
      </c>
      <c r="H116">
        <v>2</v>
      </c>
      <c r="I116">
        <v>2</v>
      </c>
      <c r="J116">
        <v>2</v>
      </c>
      <c r="K116">
        <v>1</v>
      </c>
      <c r="L116">
        <v>2</v>
      </c>
      <c r="M116">
        <v>1</v>
      </c>
      <c r="N116">
        <v>1</v>
      </c>
      <c r="P116">
        <f t="shared" si="9"/>
        <v>0</v>
      </c>
      <c r="R116">
        <f t="shared" si="10"/>
        <v>1</v>
      </c>
      <c r="S116">
        <f t="shared" si="11"/>
        <v>1</v>
      </c>
      <c r="T116">
        <f t="shared" si="12"/>
        <v>0</v>
      </c>
      <c r="V116">
        <f t="shared" si="13"/>
        <v>0</v>
      </c>
      <c r="W116">
        <f t="shared" si="14"/>
        <v>1</v>
      </c>
      <c r="X116">
        <f t="shared" si="15"/>
        <v>0</v>
      </c>
      <c r="Z116">
        <f t="shared" si="16"/>
        <v>1</v>
      </c>
      <c r="AA116">
        <f t="shared" si="17"/>
        <v>1</v>
      </c>
    </row>
    <row r="117" spans="2:30" x14ac:dyDescent="0.2">
      <c r="B117">
        <v>1</v>
      </c>
      <c r="C117">
        <v>2</v>
      </c>
      <c r="D117">
        <v>1</v>
      </c>
      <c r="E117">
        <v>2</v>
      </c>
      <c r="F117">
        <v>1</v>
      </c>
      <c r="G117">
        <v>1</v>
      </c>
      <c r="H117">
        <v>2</v>
      </c>
      <c r="I117">
        <v>1</v>
      </c>
      <c r="J117">
        <v>1</v>
      </c>
      <c r="K117">
        <v>1</v>
      </c>
      <c r="L117">
        <v>2</v>
      </c>
      <c r="M117">
        <v>2</v>
      </c>
      <c r="N117">
        <v>1</v>
      </c>
      <c r="P117">
        <f t="shared" si="9"/>
        <v>1</v>
      </c>
      <c r="R117">
        <f t="shared" si="10"/>
        <v>0</v>
      </c>
      <c r="S117">
        <f t="shared" si="11"/>
        <v>0</v>
      </c>
      <c r="T117">
        <f t="shared" si="12"/>
        <v>0</v>
      </c>
      <c r="V117">
        <f t="shared" si="13"/>
        <v>0</v>
      </c>
      <c r="W117">
        <f t="shared" si="14"/>
        <v>0</v>
      </c>
      <c r="X117">
        <f t="shared" si="15"/>
        <v>1</v>
      </c>
      <c r="Z117">
        <f t="shared" si="16"/>
        <v>1</v>
      </c>
      <c r="AA117">
        <f t="shared" si="17"/>
        <v>0</v>
      </c>
    </row>
    <row r="121" spans="2:30" x14ac:dyDescent="0.2">
      <c r="B121">
        <v>1</v>
      </c>
      <c r="C121">
        <v>1</v>
      </c>
      <c r="D121">
        <v>2</v>
      </c>
      <c r="E121">
        <v>1</v>
      </c>
      <c r="F121">
        <v>1</v>
      </c>
      <c r="G121">
        <v>2</v>
      </c>
      <c r="H121">
        <v>1</v>
      </c>
      <c r="I121">
        <v>2</v>
      </c>
      <c r="J121">
        <v>1</v>
      </c>
      <c r="K121">
        <v>1</v>
      </c>
      <c r="L121">
        <v>2</v>
      </c>
      <c r="M121">
        <v>1</v>
      </c>
      <c r="N121">
        <v>1</v>
      </c>
      <c r="P121">
        <f t="shared" si="9"/>
        <v>1</v>
      </c>
      <c r="R121">
        <f t="shared" si="10"/>
        <v>1</v>
      </c>
      <c r="S121">
        <f t="shared" si="11"/>
        <v>1</v>
      </c>
      <c r="T121">
        <f t="shared" si="12"/>
        <v>0</v>
      </c>
      <c r="V121">
        <f t="shared" si="13"/>
        <v>1</v>
      </c>
      <c r="W121">
        <f t="shared" si="14"/>
        <v>1</v>
      </c>
      <c r="X121">
        <f t="shared" si="15"/>
        <v>1</v>
      </c>
      <c r="Z121">
        <f t="shared" si="16"/>
        <v>1</v>
      </c>
      <c r="AA121">
        <f t="shared" si="17"/>
        <v>1</v>
      </c>
    </row>
    <row r="125" spans="2:30" x14ac:dyDescent="0.2">
      <c r="B125">
        <v>1</v>
      </c>
      <c r="C125">
        <v>2</v>
      </c>
      <c r="D125">
        <v>2</v>
      </c>
      <c r="E125">
        <v>2</v>
      </c>
      <c r="F125">
        <v>1</v>
      </c>
      <c r="G125">
        <v>2</v>
      </c>
      <c r="H125">
        <v>1</v>
      </c>
      <c r="I125">
        <v>2</v>
      </c>
      <c r="J125">
        <v>2</v>
      </c>
      <c r="K125">
        <v>1</v>
      </c>
      <c r="L125">
        <v>2</v>
      </c>
      <c r="M125">
        <v>1</v>
      </c>
      <c r="N125">
        <v>2</v>
      </c>
      <c r="P125">
        <f t="shared" si="9"/>
        <v>1</v>
      </c>
      <c r="R125">
        <f t="shared" si="10"/>
        <v>1</v>
      </c>
      <c r="S125">
        <f t="shared" si="11"/>
        <v>0</v>
      </c>
      <c r="T125">
        <f t="shared" si="12"/>
        <v>0</v>
      </c>
      <c r="V125">
        <f t="shared" si="13"/>
        <v>1</v>
      </c>
      <c r="W125">
        <f t="shared" si="14"/>
        <v>1</v>
      </c>
      <c r="X125">
        <f t="shared" si="15"/>
        <v>0</v>
      </c>
      <c r="Z125">
        <f t="shared" si="16"/>
        <v>1</v>
      </c>
      <c r="AA125">
        <f t="shared" si="17"/>
        <v>1</v>
      </c>
      <c r="AC125">
        <f>AVERAGE(P125:AA125)</f>
        <v>0.66666666666666663</v>
      </c>
      <c r="AD125">
        <v>0</v>
      </c>
    </row>
    <row r="130" spans="2:30" x14ac:dyDescent="0.2">
      <c r="B130">
        <v>2</v>
      </c>
      <c r="C130">
        <v>2</v>
      </c>
      <c r="D130">
        <v>2</v>
      </c>
      <c r="E130">
        <v>1</v>
      </c>
      <c r="F130">
        <v>1</v>
      </c>
      <c r="G130">
        <v>2</v>
      </c>
      <c r="H130">
        <v>2</v>
      </c>
      <c r="I130">
        <v>2</v>
      </c>
      <c r="J130">
        <v>1</v>
      </c>
      <c r="K130">
        <v>1</v>
      </c>
      <c r="L130">
        <v>2</v>
      </c>
      <c r="M130">
        <v>1</v>
      </c>
      <c r="N130">
        <v>2</v>
      </c>
      <c r="P130">
        <f t="shared" si="9"/>
        <v>0</v>
      </c>
      <c r="R130">
        <f t="shared" si="10"/>
        <v>1</v>
      </c>
      <c r="S130">
        <f t="shared" si="11"/>
        <v>1</v>
      </c>
      <c r="T130">
        <f t="shared" si="12"/>
        <v>0</v>
      </c>
      <c r="V130">
        <f t="shared" si="13"/>
        <v>0</v>
      </c>
      <c r="W130">
        <f t="shared" si="14"/>
        <v>1</v>
      </c>
      <c r="X130">
        <f t="shared" si="15"/>
        <v>1</v>
      </c>
      <c r="Z130">
        <f t="shared" si="16"/>
        <v>1</v>
      </c>
      <c r="AA130">
        <f t="shared" si="17"/>
        <v>1</v>
      </c>
    </row>
    <row r="133" spans="2:30" x14ac:dyDescent="0.2">
      <c r="B133">
        <v>2</v>
      </c>
      <c r="C133">
        <v>2</v>
      </c>
      <c r="D133">
        <v>1</v>
      </c>
      <c r="E133">
        <v>2</v>
      </c>
      <c r="F133">
        <v>2</v>
      </c>
      <c r="G133">
        <v>2</v>
      </c>
      <c r="H133">
        <v>2</v>
      </c>
      <c r="I133">
        <v>1</v>
      </c>
      <c r="J133">
        <v>1</v>
      </c>
      <c r="K133">
        <v>2</v>
      </c>
      <c r="L133">
        <v>2</v>
      </c>
      <c r="M133">
        <v>2</v>
      </c>
      <c r="N133">
        <v>2</v>
      </c>
      <c r="P133">
        <f t="shared" si="9"/>
        <v>0</v>
      </c>
      <c r="R133">
        <f t="shared" si="10"/>
        <v>0</v>
      </c>
      <c r="S133">
        <f t="shared" si="11"/>
        <v>0</v>
      </c>
      <c r="T133">
        <f t="shared" si="12"/>
        <v>1</v>
      </c>
      <c r="V133">
        <f t="shared" si="13"/>
        <v>0</v>
      </c>
      <c r="W133">
        <f t="shared" si="14"/>
        <v>0</v>
      </c>
      <c r="X133">
        <f t="shared" si="15"/>
        <v>1</v>
      </c>
      <c r="Z133">
        <f t="shared" si="16"/>
        <v>1</v>
      </c>
      <c r="AA133">
        <f t="shared" si="17"/>
        <v>0</v>
      </c>
    </row>
    <row r="134" spans="2:30" x14ac:dyDescent="0.2">
      <c r="B134">
        <v>1</v>
      </c>
      <c r="C134">
        <v>1</v>
      </c>
      <c r="D134">
        <v>1</v>
      </c>
      <c r="E134">
        <v>2</v>
      </c>
      <c r="F134">
        <v>1</v>
      </c>
      <c r="G134">
        <v>2</v>
      </c>
      <c r="H134">
        <v>1</v>
      </c>
      <c r="I134">
        <v>1</v>
      </c>
      <c r="J134">
        <v>1</v>
      </c>
      <c r="K134">
        <v>1</v>
      </c>
      <c r="L134">
        <v>2</v>
      </c>
      <c r="M134">
        <v>1</v>
      </c>
      <c r="N134">
        <v>2</v>
      </c>
      <c r="P134">
        <f t="shared" si="9"/>
        <v>1</v>
      </c>
      <c r="R134">
        <f t="shared" si="10"/>
        <v>0</v>
      </c>
      <c r="S134">
        <f t="shared" si="11"/>
        <v>0</v>
      </c>
      <c r="T134">
        <f t="shared" si="12"/>
        <v>0</v>
      </c>
      <c r="V134">
        <f t="shared" si="13"/>
        <v>1</v>
      </c>
      <c r="W134">
        <f t="shared" si="14"/>
        <v>0</v>
      </c>
      <c r="X134">
        <f t="shared" si="15"/>
        <v>1</v>
      </c>
      <c r="Z134">
        <f t="shared" si="16"/>
        <v>1</v>
      </c>
      <c r="AA134">
        <f t="shared" si="17"/>
        <v>1</v>
      </c>
    </row>
    <row r="136" spans="2:30" x14ac:dyDescent="0.2">
      <c r="B136">
        <v>1</v>
      </c>
      <c r="C136">
        <v>1</v>
      </c>
      <c r="D136">
        <v>1</v>
      </c>
      <c r="E136">
        <v>2</v>
      </c>
      <c r="F136">
        <v>2</v>
      </c>
      <c r="G136">
        <v>1</v>
      </c>
      <c r="H136">
        <v>1</v>
      </c>
      <c r="I136">
        <v>1</v>
      </c>
      <c r="J136">
        <v>2</v>
      </c>
      <c r="K136">
        <v>1</v>
      </c>
      <c r="L136">
        <v>1</v>
      </c>
      <c r="M136">
        <v>2</v>
      </c>
      <c r="N136">
        <v>2</v>
      </c>
      <c r="P136">
        <f t="shared" ref="P136:P197" si="18">IF(B136=B$1,0,1)</f>
        <v>1</v>
      </c>
      <c r="R136">
        <f t="shared" ref="R136:R197" si="19">IF(D136=D$1,0,1)</f>
        <v>0</v>
      </c>
      <c r="S136">
        <f t="shared" ref="S136:S197" si="20">IF(E136=E$1,0,1)</f>
        <v>0</v>
      </c>
      <c r="T136">
        <f t="shared" ref="T136:T197" si="21">IF(F136=F$1,0,1)</f>
        <v>1</v>
      </c>
      <c r="V136">
        <f t="shared" ref="V136:V197" si="22">IF(H136=H$1,0,1)</f>
        <v>1</v>
      </c>
      <c r="W136">
        <f t="shared" ref="W136:W197" si="23">IF(I136=I$1,0,1)</f>
        <v>0</v>
      </c>
      <c r="X136">
        <f t="shared" ref="X136:X197" si="24">IF(J136=J$1,0,1)</f>
        <v>0</v>
      </c>
      <c r="Z136">
        <f t="shared" ref="Z136:Z197" si="25">IF(L136=L$1,0,1)</f>
        <v>0</v>
      </c>
      <c r="AA136">
        <f t="shared" ref="AA136:AA197" si="26">IF(M136=M$1,0,1)</f>
        <v>0</v>
      </c>
      <c r="AC136">
        <f>AVERAGE(P136:AA136)</f>
        <v>0.33333333333333331</v>
      </c>
      <c r="AD136">
        <v>0</v>
      </c>
    </row>
    <row r="138" spans="2:30" x14ac:dyDescent="0.2">
      <c r="B138">
        <v>2</v>
      </c>
      <c r="C138">
        <v>1</v>
      </c>
      <c r="D138">
        <v>1</v>
      </c>
      <c r="E138">
        <v>1</v>
      </c>
      <c r="F138">
        <v>2</v>
      </c>
      <c r="G138">
        <v>2</v>
      </c>
      <c r="H138">
        <v>1</v>
      </c>
      <c r="I138">
        <v>2</v>
      </c>
      <c r="J138">
        <v>1</v>
      </c>
      <c r="K138">
        <v>1</v>
      </c>
      <c r="L138">
        <v>1</v>
      </c>
      <c r="M138">
        <v>1</v>
      </c>
      <c r="N138">
        <v>1</v>
      </c>
      <c r="P138">
        <f t="shared" si="18"/>
        <v>0</v>
      </c>
      <c r="R138">
        <f t="shared" si="19"/>
        <v>0</v>
      </c>
      <c r="S138">
        <f t="shared" si="20"/>
        <v>1</v>
      </c>
      <c r="T138">
        <f t="shared" si="21"/>
        <v>1</v>
      </c>
      <c r="V138">
        <f t="shared" si="22"/>
        <v>1</v>
      </c>
      <c r="W138">
        <f t="shared" si="23"/>
        <v>1</v>
      </c>
      <c r="X138">
        <f t="shared" si="24"/>
        <v>1</v>
      </c>
      <c r="Z138">
        <f t="shared" si="25"/>
        <v>0</v>
      </c>
      <c r="AA138">
        <f t="shared" si="26"/>
        <v>1</v>
      </c>
    </row>
    <row r="139" spans="2:30" x14ac:dyDescent="0.2">
      <c r="B139">
        <v>1</v>
      </c>
      <c r="C139">
        <v>1</v>
      </c>
      <c r="D139">
        <v>2</v>
      </c>
      <c r="E139">
        <v>1</v>
      </c>
      <c r="F139">
        <v>2</v>
      </c>
      <c r="G139">
        <v>2</v>
      </c>
      <c r="H139">
        <v>1</v>
      </c>
      <c r="I139">
        <v>2</v>
      </c>
      <c r="J139">
        <v>1</v>
      </c>
      <c r="K139">
        <v>1</v>
      </c>
      <c r="L139">
        <v>2</v>
      </c>
      <c r="M139">
        <v>2</v>
      </c>
      <c r="N139">
        <v>1</v>
      </c>
      <c r="P139">
        <f t="shared" si="18"/>
        <v>1</v>
      </c>
      <c r="R139">
        <f t="shared" si="19"/>
        <v>1</v>
      </c>
      <c r="S139">
        <f t="shared" si="20"/>
        <v>1</v>
      </c>
      <c r="T139">
        <f t="shared" si="21"/>
        <v>1</v>
      </c>
      <c r="V139">
        <f t="shared" si="22"/>
        <v>1</v>
      </c>
      <c r="W139">
        <f t="shared" si="23"/>
        <v>1</v>
      </c>
      <c r="X139">
        <f t="shared" si="24"/>
        <v>1</v>
      </c>
      <c r="Z139">
        <f t="shared" si="25"/>
        <v>1</v>
      </c>
      <c r="AA139">
        <f t="shared" si="26"/>
        <v>0</v>
      </c>
    </row>
    <row r="140" spans="2:30" x14ac:dyDescent="0.2">
      <c r="B140">
        <v>1</v>
      </c>
      <c r="C140">
        <v>1</v>
      </c>
      <c r="D140">
        <v>1</v>
      </c>
      <c r="E140">
        <v>1</v>
      </c>
      <c r="F140">
        <v>1</v>
      </c>
      <c r="G140">
        <v>2</v>
      </c>
      <c r="H140">
        <v>1</v>
      </c>
      <c r="I140">
        <v>1</v>
      </c>
      <c r="J140">
        <v>2</v>
      </c>
      <c r="K140">
        <v>1</v>
      </c>
      <c r="L140">
        <v>1</v>
      </c>
      <c r="M140">
        <v>1</v>
      </c>
      <c r="N140">
        <v>1</v>
      </c>
      <c r="P140">
        <f t="shared" si="18"/>
        <v>1</v>
      </c>
      <c r="R140">
        <f t="shared" si="19"/>
        <v>0</v>
      </c>
      <c r="S140">
        <f t="shared" si="20"/>
        <v>1</v>
      </c>
      <c r="T140">
        <f t="shared" si="21"/>
        <v>0</v>
      </c>
      <c r="V140">
        <f t="shared" si="22"/>
        <v>1</v>
      </c>
      <c r="W140">
        <f t="shared" si="23"/>
        <v>0</v>
      </c>
      <c r="X140">
        <f t="shared" si="24"/>
        <v>0</v>
      </c>
      <c r="Z140">
        <f t="shared" si="25"/>
        <v>0</v>
      </c>
      <c r="AA140">
        <f t="shared" si="26"/>
        <v>1</v>
      </c>
    </row>
    <row r="142" spans="2:30" x14ac:dyDescent="0.2">
      <c r="B142">
        <v>1</v>
      </c>
      <c r="C142">
        <v>2</v>
      </c>
      <c r="D142">
        <v>1</v>
      </c>
      <c r="E142">
        <v>1</v>
      </c>
      <c r="F142">
        <v>2</v>
      </c>
      <c r="G142">
        <v>2</v>
      </c>
      <c r="H142">
        <v>1</v>
      </c>
      <c r="I142">
        <v>2</v>
      </c>
      <c r="J142">
        <v>1</v>
      </c>
      <c r="K142">
        <v>1</v>
      </c>
      <c r="L142">
        <v>2</v>
      </c>
      <c r="M142">
        <v>1</v>
      </c>
      <c r="N142">
        <v>1</v>
      </c>
      <c r="P142">
        <f t="shared" si="18"/>
        <v>1</v>
      </c>
      <c r="R142">
        <f t="shared" si="19"/>
        <v>0</v>
      </c>
      <c r="S142">
        <f t="shared" si="20"/>
        <v>1</v>
      </c>
      <c r="T142">
        <f t="shared" si="21"/>
        <v>1</v>
      </c>
      <c r="V142">
        <f t="shared" si="22"/>
        <v>1</v>
      </c>
      <c r="W142">
        <f t="shared" si="23"/>
        <v>1</v>
      </c>
      <c r="X142">
        <f t="shared" si="24"/>
        <v>1</v>
      </c>
      <c r="Z142">
        <f t="shared" si="25"/>
        <v>1</v>
      </c>
      <c r="AA142">
        <f t="shared" si="26"/>
        <v>1</v>
      </c>
    </row>
    <row r="143" spans="2:30" x14ac:dyDescent="0.2">
      <c r="B143">
        <v>1</v>
      </c>
      <c r="C143">
        <v>1</v>
      </c>
      <c r="D143">
        <v>1</v>
      </c>
      <c r="E143">
        <v>1</v>
      </c>
      <c r="F143">
        <v>2</v>
      </c>
      <c r="G143">
        <v>2</v>
      </c>
      <c r="H143">
        <v>1</v>
      </c>
      <c r="I143">
        <v>2</v>
      </c>
      <c r="J143">
        <v>1</v>
      </c>
      <c r="K143">
        <v>1</v>
      </c>
      <c r="L143">
        <v>2</v>
      </c>
      <c r="M143">
        <v>1</v>
      </c>
      <c r="N143">
        <v>1</v>
      </c>
      <c r="P143">
        <f t="shared" si="18"/>
        <v>1</v>
      </c>
      <c r="R143">
        <f t="shared" si="19"/>
        <v>0</v>
      </c>
      <c r="S143">
        <f t="shared" si="20"/>
        <v>1</v>
      </c>
      <c r="T143">
        <f t="shared" si="21"/>
        <v>1</v>
      </c>
      <c r="V143">
        <f t="shared" si="22"/>
        <v>1</v>
      </c>
      <c r="W143">
        <f t="shared" si="23"/>
        <v>1</v>
      </c>
      <c r="X143">
        <f t="shared" si="24"/>
        <v>1</v>
      </c>
      <c r="Z143">
        <f t="shared" si="25"/>
        <v>1</v>
      </c>
      <c r="AA143">
        <f t="shared" si="26"/>
        <v>1</v>
      </c>
    </row>
    <row r="144" spans="2:30" x14ac:dyDescent="0.2">
      <c r="B144">
        <v>1</v>
      </c>
      <c r="C144">
        <v>2</v>
      </c>
      <c r="D144">
        <v>2</v>
      </c>
      <c r="E144">
        <v>2</v>
      </c>
      <c r="F144">
        <v>2</v>
      </c>
      <c r="G144">
        <v>1</v>
      </c>
      <c r="H144">
        <v>2</v>
      </c>
      <c r="I144">
        <v>2</v>
      </c>
      <c r="J144">
        <v>2</v>
      </c>
      <c r="K144">
        <v>2</v>
      </c>
      <c r="L144">
        <v>1</v>
      </c>
      <c r="M144">
        <v>1</v>
      </c>
      <c r="N144">
        <v>2</v>
      </c>
      <c r="P144">
        <f t="shared" si="18"/>
        <v>1</v>
      </c>
      <c r="R144">
        <f t="shared" si="19"/>
        <v>1</v>
      </c>
      <c r="S144">
        <f t="shared" si="20"/>
        <v>0</v>
      </c>
      <c r="T144">
        <f t="shared" si="21"/>
        <v>1</v>
      </c>
      <c r="V144">
        <f t="shared" si="22"/>
        <v>0</v>
      </c>
      <c r="W144">
        <f t="shared" si="23"/>
        <v>1</v>
      </c>
      <c r="X144">
        <f t="shared" si="24"/>
        <v>0</v>
      </c>
      <c r="Z144">
        <f t="shared" si="25"/>
        <v>0</v>
      </c>
      <c r="AA144">
        <f t="shared" si="26"/>
        <v>1</v>
      </c>
    </row>
    <row r="145" spans="2:30" x14ac:dyDescent="0.2">
      <c r="B145">
        <v>2</v>
      </c>
      <c r="C145">
        <v>2</v>
      </c>
      <c r="D145">
        <v>2</v>
      </c>
      <c r="E145">
        <v>2</v>
      </c>
      <c r="F145">
        <v>2</v>
      </c>
      <c r="G145">
        <v>2</v>
      </c>
      <c r="H145">
        <v>1</v>
      </c>
      <c r="I145">
        <v>1</v>
      </c>
      <c r="J145">
        <v>2</v>
      </c>
      <c r="K145">
        <v>2</v>
      </c>
      <c r="L145">
        <v>2</v>
      </c>
      <c r="M145">
        <v>1</v>
      </c>
      <c r="N145">
        <v>2</v>
      </c>
      <c r="P145">
        <f t="shared" si="18"/>
        <v>0</v>
      </c>
      <c r="R145">
        <f t="shared" si="19"/>
        <v>1</v>
      </c>
      <c r="S145">
        <f t="shared" si="20"/>
        <v>0</v>
      </c>
      <c r="T145">
        <f t="shared" si="21"/>
        <v>1</v>
      </c>
      <c r="V145">
        <f t="shared" si="22"/>
        <v>1</v>
      </c>
      <c r="W145">
        <f t="shared" si="23"/>
        <v>0</v>
      </c>
      <c r="X145">
        <f t="shared" si="24"/>
        <v>0</v>
      </c>
      <c r="Z145">
        <f t="shared" si="25"/>
        <v>1</v>
      </c>
      <c r="AA145">
        <f t="shared" si="26"/>
        <v>1</v>
      </c>
      <c r="AC145">
        <v>0.55555555555555558</v>
      </c>
      <c r="AD145">
        <v>0</v>
      </c>
    </row>
    <row r="146" spans="2:30" x14ac:dyDescent="0.2">
      <c r="B146">
        <v>1</v>
      </c>
      <c r="C146">
        <v>1</v>
      </c>
      <c r="D146">
        <v>1</v>
      </c>
      <c r="E146">
        <v>1</v>
      </c>
      <c r="F146">
        <v>2</v>
      </c>
      <c r="G146">
        <v>1</v>
      </c>
      <c r="H146">
        <v>1</v>
      </c>
      <c r="I146">
        <v>1</v>
      </c>
      <c r="J146">
        <v>2</v>
      </c>
      <c r="K146">
        <v>1</v>
      </c>
      <c r="L146">
        <v>1</v>
      </c>
      <c r="M146">
        <v>2</v>
      </c>
      <c r="N146">
        <v>2</v>
      </c>
      <c r="P146">
        <f t="shared" si="18"/>
        <v>1</v>
      </c>
      <c r="R146">
        <f t="shared" si="19"/>
        <v>0</v>
      </c>
      <c r="S146">
        <f t="shared" si="20"/>
        <v>1</v>
      </c>
      <c r="T146">
        <f t="shared" si="21"/>
        <v>1</v>
      </c>
      <c r="V146">
        <f t="shared" si="22"/>
        <v>1</v>
      </c>
      <c r="W146">
        <f t="shared" si="23"/>
        <v>0</v>
      </c>
      <c r="X146">
        <f t="shared" si="24"/>
        <v>0</v>
      </c>
      <c r="Z146">
        <f t="shared" si="25"/>
        <v>0</v>
      </c>
      <c r="AA146">
        <f t="shared" si="26"/>
        <v>0</v>
      </c>
    </row>
    <row r="150" spans="2:30" x14ac:dyDescent="0.2">
      <c r="B150">
        <v>2</v>
      </c>
      <c r="C150">
        <v>1</v>
      </c>
      <c r="D150">
        <v>2</v>
      </c>
      <c r="E150">
        <v>1</v>
      </c>
      <c r="F150">
        <v>2</v>
      </c>
      <c r="G150">
        <v>2</v>
      </c>
      <c r="H150">
        <v>1</v>
      </c>
      <c r="I150">
        <v>2</v>
      </c>
      <c r="J150">
        <v>2</v>
      </c>
      <c r="K150">
        <v>2</v>
      </c>
      <c r="L150">
        <v>1</v>
      </c>
      <c r="M150">
        <v>1</v>
      </c>
      <c r="N150">
        <v>1</v>
      </c>
      <c r="P150">
        <f t="shared" si="18"/>
        <v>0</v>
      </c>
      <c r="R150">
        <f t="shared" si="19"/>
        <v>1</v>
      </c>
      <c r="S150">
        <f t="shared" si="20"/>
        <v>1</v>
      </c>
      <c r="T150">
        <f t="shared" si="21"/>
        <v>1</v>
      </c>
      <c r="V150">
        <f t="shared" si="22"/>
        <v>1</v>
      </c>
      <c r="W150">
        <f t="shared" si="23"/>
        <v>1</v>
      </c>
      <c r="X150">
        <f t="shared" si="24"/>
        <v>0</v>
      </c>
      <c r="Z150">
        <f t="shared" si="25"/>
        <v>0</v>
      </c>
      <c r="AA150">
        <f t="shared" si="26"/>
        <v>1</v>
      </c>
    </row>
    <row r="152" spans="2:30" x14ac:dyDescent="0.2">
      <c r="B152">
        <v>1</v>
      </c>
      <c r="C152">
        <v>1</v>
      </c>
      <c r="D152">
        <v>2</v>
      </c>
      <c r="E152">
        <v>2</v>
      </c>
      <c r="F152">
        <v>2</v>
      </c>
      <c r="G152">
        <v>1</v>
      </c>
      <c r="H152">
        <v>1</v>
      </c>
      <c r="I152">
        <v>1</v>
      </c>
      <c r="J152">
        <v>2</v>
      </c>
      <c r="K152">
        <v>1</v>
      </c>
      <c r="L152">
        <v>1</v>
      </c>
      <c r="M152">
        <v>1</v>
      </c>
      <c r="N152">
        <v>2</v>
      </c>
      <c r="P152">
        <f t="shared" si="18"/>
        <v>1</v>
      </c>
      <c r="R152">
        <f t="shared" si="19"/>
        <v>1</v>
      </c>
      <c r="S152">
        <f t="shared" si="20"/>
        <v>0</v>
      </c>
      <c r="T152">
        <f t="shared" si="21"/>
        <v>1</v>
      </c>
      <c r="V152">
        <f t="shared" si="22"/>
        <v>1</v>
      </c>
      <c r="W152">
        <f t="shared" si="23"/>
        <v>0</v>
      </c>
      <c r="X152">
        <f t="shared" si="24"/>
        <v>0</v>
      </c>
      <c r="Z152">
        <f t="shared" si="25"/>
        <v>0</v>
      </c>
      <c r="AA152">
        <f t="shared" si="26"/>
        <v>1</v>
      </c>
    </row>
    <row r="156" spans="2:30" x14ac:dyDescent="0.2">
      <c r="B156">
        <v>2</v>
      </c>
      <c r="C156">
        <v>2</v>
      </c>
      <c r="D156">
        <v>2</v>
      </c>
      <c r="E156">
        <v>2</v>
      </c>
      <c r="F156">
        <v>2</v>
      </c>
      <c r="G156">
        <v>1</v>
      </c>
      <c r="H156">
        <v>2</v>
      </c>
      <c r="I156">
        <v>2</v>
      </c>
      <c r="J156">
        <v>2</v>
      </c>
      <c r="K156">
        <v>2</v>
      </c>
      <c r="L156">
        <v>2</v>
      </c>
      <c r="M156">
        <v>2</v>
      </c>
      <c r="N156">
        <v>2</v>
      </c>
      <c r="P156">
        <f t="shared" si="18"/>
        <v>0</v>
      </c>
      <c r="R156">
        <f t="shared" si="19"/>
        <v>1</v>
      </c>
      <c r="S156">
        <f t="shared" si="20"/>
        <v>0</v>
      </c>
      <c r="T156">
        <f t="shared" si="21"/>
        <v>1</v>
      </c>
      <c r="V156">
        <f t="shared" si="22"/>
        <v>0</v>
      </c>
      <c r="W156">
        <f t="shared" si="23"/>
        <v>1</v>
      </c>
      <c r="X156">
        <f t="shared" si="24"/>
        <v>0</v>
      </c>
      <c r="Z156">
        <f t="shared" si="25"/>
        <v>1</v>
      </c>
      <c r="AA156">
        <f t="shared" si="26"/>
        <v>0</v>
      </c>
      <c r="AC156">
        <f>AVERAGE(P156:AA156)</f>
        <v>0.44444444444444442</v>
      </c>
      <c r="AD156">
        <v>0</v>
      </c>
    </row>
    <row r="158" spans="2:30" x14ac:dyDescent="0.2">
      <c r="B158">
        <v>2</v>
      </c>
      <c r="C158">
        <v>1</v>
      </c>
      <c r="D158">
        <v>1</v>
      </c>
      <c r="E158">
        <v>2</v>
      </c>
      <c r="F158">
        <v>2</v>
      </c>
      <c r="G158">
        <v>2</v>
      </c>
      <c r="H158">
        <v>2</v>
      </c>
      <c r="I158">
        <v>1</v>
      </c>
      <c r="J158">
        <v>1</v>
      </c>
      <c r="K158">
        <v>1</v>
      </c>
      <c r="L158">
        <v>1</v>
      </c>
      <c r="M158">
        <v>2</v>
      </c>
      <c r="N158">
        <v>1</v>
      </c>
      <c r="P158">
        <f t="shared" si="18"/>
        <v>0</v>
      </c>
      <c r="R158">
        <f t="shared" si="19"/>
        <v>0</v>
      </c>
      <c r="S158">
        <f t="shared" si="20"/>
        <v>0</v>
      </c>
      <c r="T158">
        <f t="shared" si="21"/>
        <v>1</v>
      </c>
      <c r="V158">
        <f t="shared" si="22"/>
        <v>0</v>
      </c>
      <c r="W158">
        <f t="shared" si="23"/>
        <v>0</v>
      </c>
      <c r="X158">
        <f t="shared" si="24"/>
        <v>1</v>
      </c>
      <c r="Z158">
        <f t="shared" si="25"/>
        <v>0</v>
      </c>
      <c r="AA158">
        <f t="shared" si="26"/>
        <v>0</v>
      </c>
    </row>
    <row r="159" spans="2:30" x14ac:dyDescent="0.2">
      <c r="B159">
        <v>1</v>
      </c>
      <c r="C159">
        <v>1</v>
      </c>
      <c r="D159">
        <v>2</v>
      </c>
      <c r="E159">
        <v>1</v>
      </c>
      <c r="F159">
        <v>1</v>
      </c>
      <c r="G159">
        <v>2</v>
      </c>
      <c r="H159">
        <v>2</v>
      </c>
      <c r="I159">
        <v>2</v>
      </c>
      <c r="J159">
        <v>1</v>
      </c>
      <c r="K159">
        <v>1</v>
      </c>
      <c r="L159">
        <v>2</v>
      </c>
      <c r="M159">
        <v>1</v>
      </c>
      <c r="N159">
        <v>1</v>
      </c>
      <c r="P159">
        <f t="shared" si="18"/>
        <v>1</v>
      </c>
      <c r="R159">
        <f t="shared" si="19"/>
        <v>1</v>
      </c>
      <c r="S159">
        <f t="shared" si="20"/>
        <v>1</v>
      </c>
      <c r="T159">
        <f t="shared" si="21"/>
        <v>0</v>
      </c>
      <c r="V159">
        <f t="shared" si="22"/>
        <v>0</v>
      </c>
      <c r="W159">
        <f t="shared" si="23"/>
        <v>1</v>
      </c>
      <c r="X159">
        <f t="shared" si="24"/>
        <v>1</v>
      </c>
      <c r="Z159">
        <f t="shared" si="25"/>
        <v>1</v>
      </c>
      <c r="AA159">
        <f t="shared" si="26"/>
        <v>1</v>
      </c>
    </row>
    <row r="162" spans="2:27" x14ac:dyDescent="0.2">
      <c r="B162">
        <v>1</v>
      </c>
      <c r="C162">
        <v>1</v>
      </c>
      <c r="D162">
        <v>1</v>
      </c>
      <c r="E162">
        <v>2</v>
      </c>
      <c r="F162">
        <v>1</v>
      </c>
      <c r="G162">
        <v>1</v>
      </c>
      <c r="H162">
        <v>2</v>
      </c>
      <c r="I162">
        <v>1</v>
      </c>
      <c r="J162">
        <v>2</v>
      </c>
      <c r="K162">
        <v>2</v>
      </c>
      <c r="L162">
        <v>2</v>
      </c>
      <c r="M162">
        <v>1</v>
      </c>
      <c r="N162">
        <v>1</v>
      </c>
      <c r="P162">
        <f t="shared" si="18"/>
        <v>1</v>
      </c>
      <c r="R162">
        <f t="shared" si="19"/>
        <v>0</v>
      </c>
      <c r="S162">
        <f t="shared" si="20"/>
        <v>0</v>
      </c>
      <c r="T162">
        <f t="shared" si="21"/>
        <v>0</v>
      </c>
      <c r="V162">
        <f t="shared" si="22"/>
        <v>0</v>
      </c>
      <c r="W162">
        <f t="shared" si="23"/>
        <v>0</v>
      </c>
      <c r="X162">
        <f t="shared" si="24"/>
        <v>0</v>
      </c>
      <c r="Z162">
        <f t="shared" si="25"/>
        <v>1</v>
      </c>
      <c r="AA162">
        <f t="shared" si="26"/>
        <v>1</v>
      </c>
    </row>
    <row r="163" spans="2:27" x14ac:dyDescent="0.2">
      <c r="B163">
        <v>2</v>
      </c>
      <c r="C163">
        <v>1</v>
      </c>
      <c r="D163">
        <v>2</v>
      </c>
      <c r="E163">
        <v>2</v>
      </c>
      <c r="F163">
        <v>2</v>
      </c>
      <c r="G163">
        <v>1</v>
      </c>
      <c r="H163">
        <v>2</v>
      </c>
      <c r="I163">
        <v>2</v>
      </c>
      <c r="J163">
        <v>2</v>
      </c>
      <c r="K163">
        <v>1</v>
      </c>
      <c r="L163">
        <v>1</v>
      </c>
      <c r="M163">
        <v>2</v>
      </c>
      <c r="N163">
        <v>1</v>
      </c>
      <c r="P163">
        <f t="shared" si="18"/>
        <v>0</v>
      </c>
      <c r="R163">
        <f t="shared" si="19"/>
        <v>1</v>
      </c>
      <c r="S163">
        <f t="shared" si="20"/>
        <v>0</v>
      </c>
      <c r="T163">
        <f t="shared" si="21"/>
        <v>1</v>
      </c>
      <c r="V163">
        <f t="shared" si="22"/>
        <v>0</v>
      </c>
      <c r="W163">
        <f t="shared" si="23"/>
        <v>1</v>
      </c>
      <c r="X163">
        <f t="shared" si="24"/>
        <v>0</v>
      </c>
      <c r="Z163">
        <f t="shared" si="25"/>
        <v>0</v>
      </c>
      <c r="AA163">
        <f t="shared" si="26"/>
        <v>0</v>
      </c>
    </row>
    <row r="165" spans="2:27" x14ac:dyDescent="0.2">
      <c r="B165">
        <v>1</v>
      </c>
      <c r="C165">
        <v>1</v>
      </c>
      <c r="D165">
        <v>2</v>
      </c>
      <c r="E165">
        <v>2</v>
      </c>
      <c r="F165">
        <v>1</v>
      </c>
      <c r="G165">
        <v>1</v>
      </c>
      <c r="H165">
        <v>2</v>
      </c>
      <c r="I165">
        <v>2</v>
      </c>
      <c r="J165">
        <v>2</v>
      </c>
      <c r="K165">
        <v>1</v>
      </c>
      <c r="L165">
        <v>1</v>
      </c>
      <c r="M165">
        <v>1</v>
      </c>
      <c r="N165">
        <v>1</v>
      </c>
      <c r="P165">
        <f t="shared" si="18"/>
        <v>1</v>
      </c>
      <c r="R165">
        <f t="shared" si="19"/>
        <v>1</v>
      </c>
      <c r="S165">
        <f t="shared" si="20"/>
        <v>0</v>
      </c>
      <c r="T165">
        <f t="shared" si="21"/>
        <v>0</v>
      </c>
      <c r="V165">
        <f t="shared" si="22"/>
        <v>0</v>
      </c>
      <c r="W165">
        <f t="shared" si="23"/>
        <v>1</v>
      </c>
      <c r="X165">
        <f t="shared" si="24"/>
        <v>0</v>
      </c>
      <c r="Z165">
        <f t="shared" si="25"/>
        <v>0</v>
      </c>
      <c r="AA165">
        <f t="shared" si="26"/>
        <v>1</v>
      </c>
    </row>
    <row r="169" spans="2:27" x14ac:dyDescent="0.2">
      <c r="B169">
        <v>1</v>
      </c>
      <c r="C169">
        <v>2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2</v>
      </c>
      <c r="J169">
        <v>2</v>
      </c>
      <c r="K169">
        <v>2</v>
      </c>
      <c r="L169">
        <v>1</v>
      </c>
      <c r="M169">
        <v>2</v>
      </c>
      <c r="N169">
        <v>1</v>
      </c>
      <c r="P169">
        <f t="shared" si="18"/>
        <v>1</v>
      </c>
      <c r="R169">
        <f t="shared" si="19"/>
        <v>0</v>
      </c>
      <c r="S169">
        <f t="shared" si="20"/>
        <v>1</v>
      </c>
      <c r="T169">
        <f t="shared" si="21"/>
        <v>0</v>
      </c>
      <c r="V169">
        <f t="shared" si="22"/>
        <v>1</v>
      </c>
      <c r="W169">
        <f t="shared" si="23"/>
        <v>1</v>
      </c>
      <c r="X169">
        <f t="shared" si="24"/>
        <v>0</v>
      </c>
      <c r="Z169">
        <f t="shared" si="25"/>
        <v>0</v>
      </c>
      <c r="AA169">
        <f t="shared" si="26"/>
        <v>0</v>
      </c>
    </row>
    <row r="173" spans="2:27" x14ac:dyDescent="0.2">
      <c r="B173">
        <v>1</v>
      </c>
      <c r="C173">
        <v>1</v>
      </c>
      <c r="D173">
        <v>2</v>
      </c>
      <c r="E173">
        <v>1</v>
      </c>
      <c r="F173">
        <v>1</v>
      </c>
      <c r="G173">
        <v>2</v>
      </c>
      <c r="H173">
        <v>1</v>
      </c>
      <c r="I173">
        <v>2</v>
      </c>
      <c r="J173">
        <v>1</v>
      </c>
      <c r="K173">
        <v>1</v>
      </c>
      <c r="L173">
        <v>2</v>
      </c>
      <c r="M173">
        <v>1</v>
      </c>
      <c r="N173">
        <v>1</v>
      </c>
      <c r="P173">
        <f t="shared" si="18"/>
        <v>1</v>
      </c>
      <c r="R173">
        <f t="shared" si="19"/>
        <v>1</v>
      </c>
      <c r="S173">
        <f t="shared" si="20"/>
        <v>1</v>
      </c>
      <c r="T173">
        <f t="shared" si="21"/>
        <v>0</v>
      </c>
      <c r="V173">
        <f t="shared" si="22"/>
        <v>1</v>
      </c>
      <c r="W173">
        <f t="shared" si="23"/>
        <v>1</v>
      </c>
      <c r="X173">
        <f t="shared" si="24"/>
        <v>1</v>
      </c>
      <c r="Z173">
        <f t="shared" si="25"/>
        <v>1</v>
      </c>
      <c r="AA173">
        <f t="shared" si="26"/>
        <v>1</v>
      </c>
    </row>
    <row r="175" spans="2:27" x14ac:dyDescent="0.2">
      <c r="B175">
        <v>1</v>
      </c>
      <c r="C175">
        <v>1</v>
      </c>
      <c r="D175">
        <v>1</v>
      </c>
      <c r="E175">
        <v>2</v>
      </c>
      <c r="F175">
        <v>2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P175">
        <f t="shared" si="18"/>
        <v>1</v>
      </c>
      <c r="R175">
        <f t="shared" si="19"/>
        <v>0</v>
      </c>
      <c r="S175">
        <f t="shared" si="20"/>
        <v>0</v>
      </c>
      <c r="T175">
        <f t="shared" si="21"/>
        <v>1</v>
      </c>
      <c r="V175">
        <f t="shared" si="22"/>
        <v>1</v>
      </c>
      <c r="W175">
        <f t="shared" si="23"/>
        <v>0</v>
      </c>
      <c r="X175">
        <f t="shared" si="24"/>
        <v>1</v>
      </c>
      <c r="Z175">
        <f t="shared" si="25"/>
        <v>0</v>
      </c>
      <c r="AA175">
        <f t="shared" si="26"/>
        <v>1</v>
      </c>
    </row>
    <row r="176" spans="2:27" x14ac:dyDescent="0.2">
      <c r="B176">
        <v>1</v>
      </c>
      <c r="C176">
        <v>1</v>
      </c>
      <c r="D176">
        <v>1</v>
      </c>
      <c r="E176">
        <v>1</v>
      </c>
      <c r="F176">
        <v>1</v>
      </c>
      <c r="G176">
        <v>2</v>
      </c>
      <c r="H176">
        <v>1</v>
      </c>
      <c r="I176">
        <v>2</v>
      </c>
      <c r="J176">
        <v>1</v>
      </c>
      <c r="K176">
        <v>1</v>
      </c>
      <c r="L176">
        <v>1</v>
      </c>
      <c r="M176">
        <v>1</v>
      </c>
      <c r="N176">
        <v>1</v>
      </c>
      <c r="P176">
        <f t="shared" si="18"/>
        <v>1</v>
      </c>
      <c r="R176">
        <f t="shared" si="19"/>
        <v>0</v>
      </c>
      <c r="S176">
        <f t="shared" si="20"/>
        <v>1</v>
      </c>
      <c r="T176">
        <f t="shared" si="21"/>
        <v>0</v>
      </c>
      <c r="V176">
        <f t="shared" si="22"/>
        <v>1</v>
      </c>
      <c r="W176">
        <f t="shared" si="23"/>
        <v>1</v>
      </c>
      <c r="X176">
        <f t="shared" si="24"/>
        <v>1</v>
      </c>
      <c r="Z176">
        <f t="shared" si="25"/>
        <v>0</v>
      </c>
      <c r="AA176">
        <f t="shared" si="26"/>
        <v>1</v>
      </c>
    </row>
    <row r="178" spans="2:30" x14ac:dyDescent="0.2">
      <c r="B178">
        <v>2</v>
      </c>
      <c r="C178">
        <v>1</v>
      </c>
      <c r="D178">
        <v>2</v>
      </c>
      <c r="E178">
        <v>1</v>
      </c>
      <c r="F178">
        <v>2</v>
      </c>
      <c r="G178">
        <v>2</v>
      </c>
      <c r="H178">
        <v>1</v>
      </c>
      <c r="I178">
        <v>1</v>
      </c>
      <c r="J178">
        <v>1</v>
      </c>
      <c r="K178">
        <v>1</v>
      </c>
      <c r="L178">
        <v>2</v>
      </c>
      <c r="M178">
        <v>2</v>
      </c>
      <c r="N178">
        <v>1</v>
      </c>
      <c r="P178">
        <f t="shared" si="18"/>
        <v>0</v>
      </c>
      <c r="R178">
        <f t="shared" si="19"/>
        <v>1</v>
      </c>
      <c r="S178">
        <f t="shared" si="20"/>
        <v>1</v>
      </c>
      <c r="T178">
        <f t="shared" si="21"/>
        <v>1</v>
      </c>
      <c r="V178">
        <f t="shared" si="22"/>
        <v>1</v>
      </c>
      <c r="W178">
        <f t="shared" si="23"/>
        <v>0</v>
      </c>
      <c r="X178">
        <f t="shared" si="24"/>
        <v>1</v>
      </c>
      <c r="Z178">
        <f t="shared" si="25"/>
        <v>1</v>
      </c>
      <c r="AA178">
        <f t="shared" si="26"/>
        <v>0</v>
      </c>
    </row>
    <row r="179" spans="2:30" x14ac:dyDescent="0.2">
      <c r="B179">
        <v>2</v>
      </c>
      <c r="C179">
        <v>2</v>
      </c>
      <c r="D179">
        <v>2</v>
      </c>
      <c r="E179">
        <v>2</v>
      </c>
      <c r="F179">
        <v>2</v>
      </c>
      <c r="G179">
        <v>2</v>
      </c>
      <c r="H179">
        <v>2</v>
      </c>
      <c r="I179">
        <v>1</v>
      </c>
      <c r="J179">
        <v>2</v>
      </c>
      <c r="K179">
        <v>2</v>
      </c>
      <c r="L179">
        <v>2</v>
      </c>
      <c r="M179">
        <v>1</v>
      </c>
      <c r="N179">
        <v>1</v>
      </c>
      <c r="P179">
        <f t="shared" si="18"/>
        <v>0</v>
      </c>
      <c r="R179">
        <f t="shared" si="19"/>
        <v>1</v>
      </c>
      <c r="S179">
        <f t="shared" si="20"/>
        <v>0</v>
      </c>
      <c r="T179">
        <f t="shared" si="21"/>
        <v>1</v>
      </c>
      <c r="V179">
        <f t="shared" si="22"/>
        <v>0</v>
      </c>
      <c r="W179">
        <f t="shared" si="23"/>
        <v>0</v>
      </c>
      <c r="X179">
        <f t="shared" si="24"/>
        <v>0</v>
      </c>
      <c r="Z179">
        <f t="shared" si="25"/>
        <v>1</v>
      </c>
      <c r="AA179">
        <f t="shared" si="26"/>
        <v>1</v>
      </c>
    </row>
    <row r="181" spans="2:30" x14ac:dyDescent="0.2">
      <c r="B181">
        <v>1</v>
      </c>
      <c r="C181">
        <v>2</v>
      </c>
      <c r="D181">
        <v>2</v>
      </c>
      <c r="E181">
        <v>1</v>
      </c>
      <c r="F181">
        <v>2</v>
      </c>
      <c r="G181">
        <v>2</v>
      </c>
      <c r="H181">
        <v>1</v>
      </c>
      <c r="I181">
        <v>2</v>
      </c>
      <c r="J181">
        <v>1</v>
      </c>
      <c r="K181">
        <v>1</v>
      </c>
      <c r="L181">
        <v>2</v>
      </c>
      <c r="M181">
        <v>1</v>
      </c>
      <c r="N181">
        <v>1</v>
      </c>
      <c r="P181">
        <f t="shared" si="18"/>
        <v>1</v>
      </c>
      <c r="R181">
        <f t="shared" si="19"/>
        <v>1</v>
      </c>
      <c r="S181">
        <f t="shared" si="20"/>
        <v>1</v>
      </c>
      <c r="T181">
        <f t="shared" si="21"/>
        <v>1</v>
      </c>
      <c r="V181">
        <f t="shared" si="22"/>
        <v>1</v>
      </c>
      <c r="W181">
        <f t="shared" si="23"/>
        <v>1</v>
      </c>
      <c r="X181">
        <f t="shared" si="24"/>
        <v>1</v>
      </c>
      <c r="Z181">
        <f t="shared" si="25"/>
        <v>1</v>
      </c>
      <c r="AA181">
        <f t="shared" si="26"/>
        <v>1</v>
      </c>
    </row>
    <row r="186" spans="2:30" x14ac:dyDescent="0.2">
      <c r="B186">
        <v>2</v>
      </c>
      <c r="C186">
        <v>1</v>
      </c>
      <c r="D186">
        <v>2</v>
      </c>
      <c r="E186">
        <v>1</v>
      </c>
      <c r="F186">
        <v>2</v>
      </c>
      <c r="G186">
        <v>2</v>
      </c>
      <c r="H186">
        <v>1</v>
      </c>
      <c r="I186">
        <v>2</v>
      </c>
      <c r="J186">
        <v>1</v>
      </c>
      <c r="K186">
        <v>1</v>
      </c>
      <c r="L186">
        <v>2</v>
      </c>
      <c r="M186">
        <v>1</v>
      </c>
      <c r="N186">
        <v>1</v>
      </c>
      <c r="P186">
        <f t="shared" si="18"/>
        <v>0</v>
      </c>
      <c r="R186">
        <f t="shared" si="19"/>
        <v>1</v>
      </c>
      <c r="S186">
        <f t="shared" si="20"/>
        <v>1</v>
      </c>
      <c r="T186">
        <f t="shared" si="21"/>
        <v>1</v>
      </c>
      <c r="V186">
        <f t="shared" si="22"/>
        <v>1</v>
      </c>
      <c r="W186">
        <f t="shared" si="23"/>
        <v>1</v>
      </c>
      <c r="X186">
        <f t="shared" si="24"/>
        <v>1</v>
      </c>
      <c r="Z186">
        <f t="shared" si="25"/>
        <v>1</v>
      </c>
      <c r="AA186">
        <f t="shared" si="26"/>
        <v>1</v>
      </c>
    </row>
    <row r="187" spans="2:30" x14ac:dyDescent="0.2">
      <c r="B187">
        <v>2</v>
      </c>
      <c r="C187">
        <v>1</v>
      </c>
      <c r="D187">
        <v>2</v>
      </c>
      <c r="E187">
        <v>2</v>
      </c>
      <c r="F187">
        <v>1</v>
      </c>
      <c r="G187">
        <v>2</v>
      </c>
      <c r="H187">
        <v>2</v>
      </c>
      <c r="I187">
        <v>2</v>
      </c>
      <c r="J187">
        <v>2</v>
      </c>
      <c r="K187">
        <v>1</v>
      </c>
      <c r="L187">
        <v>1</v>
      </c>
      <c r="M187">
        <v>2</v>
      </c>
      <c r="N187">
        <v>2</v>
      </c>
      <c r="P187">
        <f t="shared" si="18"/>
        <v>0</v>
      </c>
      <c r="R187">
        <f t="shared" si="19"/>
        <v>1</v>
      </c>
      <c r="S187">
        <f t="shared" si="20"/>
        <v>0</v>
      </c>
      <c r="T187">
        <f t="shared" si="21"/>
        <v>0</v>
      </c>
      <c r="V187">
        <f t="shared" si="22"/>
        <v>0</v>
      </c>
      <c r="W187">
        <f t="shared" si="23"/>
        <v>1</v>
      </c>
      <c r="X187">
        <f t="shared" si="24"/>
        <v>0</v>
      </c>
      <c r="Z187">
        <f t="shared" si="25"/>
        <v>0</v>
      </c>
      <c r="AA187">
        <f t="shared" si="26"/>
        <v>0</v>
      </c>
    </row>
    <row r="188" spans="2:30" x14ac:dyDescent="0.2">
      <c r="B188">
        <v>1</v>
      </c>
      <c r="C188">
        <v>2</v>
      </c>
      <c r="D188">
        <v>1</v>
      </c>
      <c r="E188">
        <v>1</v>
      </c>
      <c r="F188">
        <v>1</v>
      </c>
      <c r="G188">
        <v>2</v>
      </c>
      <c r="H188">
        <v>2</v>
      </c>
      <c r="I188">
        <v>1</v>
      </c>
      <c r="J188">
        <v>2</v>
      </c>
      <c r="K188">
        <v>2</v>
      </c>
      <c r="L188">
        <v>1</v>
      </c>
      <c r="M188">
        <v>2</v>
      </c>
      <c r="N188">
        <v>2</v>
      </c>
      <c r="P188">
        <f t="shared" si="18"/>
        <v>1</v>
      </c>
      <c r="R188">
        <f t="shared" si="19"/>
        <v>0</v>
      </c>
      <c r="S188">
        <f t="shared" si="20"/>
        <v>1</v>
      </c>
      <c r="T188">
        <f t="shared" si="21"/>
        <v>0</v>
      </c>
      <c r="V188">
        <f t="shared" si="22"/>
        <v>0</v>
      </c>
      <c r="W188">
        <f t="shared" si="23"/>
        <v>0</v>
      </c>
      <c r="X188">
        <f t="shared" si="24"/>
        <v>0</v>
      </c>
      <c r="Z188">
        <f t="shared" si="25"/>
        <v>0</v>
      </c>
      <c r="AA188">
        <f t="shared" si="26"/>
        <v>0</v>
      </c>
      <c r="AC188">
        <f>AVERAGE(P188:AA188)</f>
        <v>0.22222222222222221</v>
      </c>
      <c r="AD188">
        <v>1</v>
      </c>
    </row>
    <row r="190" spans="2:30" x14ac:dyDescent="0.2">
      <c r="B190">
        <v>2</v>
      </c>
      <c r="C190">
        <v>2</v>
      </c>
      <c r="D190">
        <v>1</v>
      </c>
      <c r="E190">
        <v>1</v>
      </c>
      <c r="F190">
        <v>2</v>
      </c>
      <c r="G190">
        <v>1</v>
      </c>
      <c r="H190">
        <v>2</v>
      </c>
      <c r="I190">
        <v>1</v>
      </c>
      <c r="J190">
        <v>2</v>
      </c>
      <c r="K190">
        <v>2</v>
      </c>
      <c r="L190">
        <v>2</v>
      </c>
      <c r="M190">
        <v>2</v>
      </c>
      <c r="N190">
        <v>1</v>
      </c>
      <c r="P190">
        <f t="shared" si="18"/>
        <v>0</v>
      </c>
      <c r="R190">
        <f t="shared" si="19"/>
        <v>0</v>
      </c>
      <c r="S190">
        <f t="shared" si="20"/>
        <v>1</v>
      </c>
      <c r="T190">
        <f t="shared" si="21"/>
        <v>1</v>
      </c>
      <c r="V190">
        <f t="shared" si="22"/>
        <v>0</v>
      </c>
      <c r="W190">
        <f t="shared" si="23"/>
        <v>0</v>
      </c>
      <c r="X190">
        <f t="shared" si="24"/>
        <v>0</v>
      </c>
      <c r="Z190">
        <f t="shared" si="25"/>
        <v>1</v>
      </c>
      <c r="AA190">
        <f t="shared" si="26"/>
        <v>0</v>
      </c>
    </row>
    <row r="192" spans="2:30" x14ac:dyDescent="0.2">
      <c r="B192">
        <v>2</v>
      </c>
      <c r="C192">
        <v>1</v>
      </c>
      <c r="D192">
        <v>2</v>
      </c>
      <c r="E192">
        <v>1</v>
      </c>
      <c r="F192">
        <v>1</v>
      </c>
      <c r="G192">
        <v>2</v>
      </c>
      <c r="H192">
        <v>2</v>
      </c>
      <c r="I192">
        <v>2</v>
      </c>
      <c r="J192">
        <v>2</v>
      </c>
      <c r="K192">
        <v>2</v>
      </c>
      <c r="L192">
        <v>2</v>
      </c>
      <c r="M192">
        <v>1</v>
      </c>
      <c r="N192">
        <v>1</v>
      </c>
      <c r="P192">
        <f t="shared" si="18"/>
        <v>0</v>
      </c>
      <c r="R192">
        <f t="shared" si="19"/>
        <v>1</v>
      </c>
      <c r="S192">
        <f t="shared" si="20"/>
        <v>1</v>
      </c>
      <c r="T192">
        <f t="shared" si="21"/>
        <v>0</v>
      </c>
      <c r="V192">
        <f t="shared" si="22"/>
        <v>0</v>
      </c>
      <c r="W192">
        <f t="shared" si="23"/>
        <v>1</v>
      </c>
      <c r="X192">
        <f t="shared" si="24"/>
        <v>0</v>
      </c>
      <c r="Z192">
        <f t="shared" si="25"/>
        <v>1</v>
      </c>
      <c r="AA192">
        <f t="shared" si="26"/>
        <v>1</v>
      </c>
    </row>
    <row r="197" spans="2:31" x14ac:dyDescent="0.2">
      <c r="B197">
        <v>2</v>
      </c>
      <c r="C197">
        <v>1</v>
      </c>
      <c r="D197">
        <v>2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2</v>
      </c>
      <c r="K197">
        <v>2</v>
      </c>
      <c r="L197">
        <v>1</v>
      </c>
      <c r="M197">
        <v>2</v>
      </c>
      <c r="N197">
        <v>1</v>
      </c>
      <c r="P197">
        <f t="shared" si="18"/>
        <v>0</v>
      </c>
      <c r="R197">
        <f t="shared" si="19"/>
        <v>1</v>
      </c>
      <c r="S197">
        <f t="shared" si="20"/>
        <v>1</v>
      </c>
      <c r="T197">
        <f t="shared" si="21"/>
        <v>0</v>
      </c>
      <c r="V197">
        <f t="shared" si="22"/>
        <v>1</v>
      </c>
      <c r="W197">
        <f t="shared" si="23"/>
        <v>0</v>
      </c>
      <c r="X197">
        <f t="shared" si="24"/>
        <v>0</v>
      </c>
      <c r="Z197">
        <f t="shared" si="25"/>
        <v>0</v>
      </c>
      <c r="AA197">
        <f t="shared" si="26"/>
        <v>0</v>
      </c>
    </row>
    <row r="200" spans="2:31" x14ac:dyDescent="0.2">
      <c r="B200">
        <v>2</v>
      </c>
      <c r="C200">
        <v>2</v>
      </c>
      <c r="D200">
        <v>1</v>
      </c>
      <c r="E200">
        <v>1</v>
      </c>
      <c r="F200">
        <v>2</v>
      </c>
      <c r="G200">
        <v>2</v>
      </c>
      <c r="H200">
        <v>1</v>
      </c>
      <c r="I200">
        <v>2</v>
      </c>
      <c r="J200">
        <v>2</v>
      </c>
      <c r="K200">
        <v>1</v>
      </c>
      <c r="L200">
        <v>2</v>
      </c>
      <c r="M200">
        <v>1</v>
      </c>
      <c r="N200">
        <v>2</v>
      </c>
      <c r="P200">
        <f t="shared" ref="P200" si="27">IF(B200=B$1,0,1)</f>
        <v>0</v>
      </c>
      <c r="R200">
        <f t="shared" ref="R200" si="28">IF(D200=D$1,0,1)</f>
        <v>0</v>
      </c>
      <c r="S200">
        <f t="shared" ref="S200" si="29">IF(E200=E$1,0,1)</f>
        <v>1</v>
      </c>
      <c r="T200">
        <f t="shared" ref="T200" si="30">IF(F200=F$1,0,1)</f>
        <v>1</v>
      </c>
      <c r="V200">
        <f t="shared" ref="V200" si="31">IF(H200=H$1,0,1)</f>
        <v>1</v>
      </c>
      <c r="W200">
        <f t="shared" ref="W200" si="32">IF(I200=I$1,0,1)</f>
        <v>1</v>
      </c>
      <c r="X200">
        <f t="shared" ref="X200" si="33">IF(J200=J$1,0,1)</f>
        <v>0</v>
      </c>
      <c r="Z200">
        <f t="shared" ref="Z200" si="34">IF(L200=L$1,0,1)</f>
        <v>1</v>
      </c>
      <c r="AA200">
        <f>IF(M200=M$1,0,1)</f>
        <v>1</v>
      </c>
      <c r="AC200">
        <v>0.66666666666666663</v>
      </c>
      <c r="AD200">
        <v>1</v>
      </c>
    </row>
    <row r="202" spans="2:31" x14ac:dyDescent="0.2">
      <c r="AC202">
        <f>AVERAGE(AC5:AC201)</f>
        <v>0.40170940170940173</v>
      </c>
      <c r="AD202">
        <f>AVERAGE(AD5:AD201)</f>
        <v>0.38461538461538464</v>
      </c>
      <c r="AE202" t="s">
        <v>31</v>
      </c>
    </row>
    <row r="203" spans="2:31" x14ac:dyDescent="0.2">
      <c r="AC203">
        <f>STDEV(AC6:AC200)/SQRT(COUNT(AC6:AC200))</f>
        <v>5.5610317082459136E-2</v>
      </c>
      <c r="AD203">
        <f>STDEV(AD6:AD200)/SQRT(COUNT(AD6:AD200))</f>
        <v>0.14044168141158106</v>
      </c>
      <c r="AE203" t="s">
        <v>32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9"/>
  <sheetViews>
    <sheetView workbookViewId="0">
      <selection activeCell="C17" sqref="C17:C19"/>
    </sheetView>
  </sheetViews>
  <sheetFormatPr baseColWidth="10" defaultRowHeight="16" x14ac:dyDescent="0.2"/>
  <sheetData>
    <row r="1" spans="1:4" x14ac:dyDescent="0.2">
      <c r="A1" t="s">
        <v>6</v>
      </c>
      <c r="B1" t="s">
        <v>9</v>
      </c>
    </row>
    <row r="2" spans="1:4" x14ac:dyDescent="0.2">
      <c r="C2" t="s">
        <v>20</v>
      </c>
    </row>
    <row r="3" spans="1:4" x14ac:dyDescent="0.2">
      <c r="A3">
        <v>0.55555555555555558</v>
      </c>
      <c r="B3">
        <v>1</v>
      </c>
    </row>
    <row r="4" spans="1:4" x14ac:dyDescent="0.2">
      <c r="D4" t="s">
        <v>0</v>
      </c>
    </row>
    <row r="6" spans="1:4" x14ac:dyDescent="0.2">
      <c r="C6" t="s">
        <v>1</v>
      </c>
    </row>
    <row r="7" spans="1:4" x14ac:dyDescent="0.2">
      <c r="C7" t="s">
        <v>23</v>
      </c>
    </row>
    <row r="8" spans="1:4" x14ac:dyDescent="0.2">
      <c r="C8" t="s">
        <v>2</v>
      </c>
    </row>
    <row r="9" spans="1:4" x14ac:dyDescent="0.2">
      <c r="A9">
        <v>0.44444444444444442</v>
      </c>
      <c r="B9">
        <v>1</v>
      </c>
    </row>
    <row r="10" spans="1:4" x14ac:dyDescent="0.2">
      <c r="C10" t="s">
        <v>11</v>
      </c>
    </row>
    <row r="11" spans="1:4" x14ac:dyDescent="0.2">
      <c r="C11" t="s">
        <v>12</v>
      </c>
    </row>
    <row r="12" spans="1:4" x14ac:dyDescent="0.2">
      <c r="C12" t="s">
        <v>7</v>
      </c>
    </row>
    <row r="13" spans="1:4" x14ac:dyDescent="0.2">
      <c r="C13" t="s">
        <v>13</v>
      </c>
    </row>
    <row r="14" spans="1:4" x14ac:dyDescent="0.2">
      <c r="C14" t="s">
        <v>14</v>
      </c>
    </row>
    <row r="17" spans="1:3" x14ac:dyDescent="0.2">
      <c r="A17">
        <v>0.55555555555555558</v>
      </c>
      <c r="B17">
        <v>1</v>
      </c>
      <c r="C17" t="s">
        <v>36</v>
      </c>
    </row>
    <row r="18" spans="1:3" x14ac:dyDescent="0.2">
      <c r="C18" t="s">
        <v>39</v>
      </c>
    </row>
    <row r="19" spans="1:3" x14ac:dyDescent="0.2">
      <c r="C19" t="s">
        <v>35</v>
      </c>
    </row>
    <row r="20" spans="1:3" x14ac:dyDescent="0.2">
      <c r="A20">
        <v>0.44444444444444442</v>
      </c>
      <c r="B20">
        <v>1</v>
      </c>
    </row>
    <row r="21" spans="1:3" x14ac:dyDescent="0.2">
      <c r="A21">
        <v>0.77777777777777779</v>
      </c>
      <c r="B21">
        <v>1</v>
      </c>
    </row>
    <row r="23" spans="1:3" x14ac:dyDescent="0.2">
      <c r="A23">
        <v>0.55555555555555558</v>
      </c>
      <c r="B23">
        <v>1</v>
      </c>
    </row>
    <row r="25" spans="1:3" x14ac:dyDescent="0.2">
      <c r="A25">
        <v>0.44444444444444442</v>
      </c>
      <c r="B25">
        <v>1</v>
      </c>
    </row>
    <row r="31" spans="1:3" x14ac:dyDescent="0.2">
      <c r="A31">
        <v>0.77777777777777779</v>
      </c>
      <c r="B31">
        <v>1</v>
      </c>
    </row>
    <row r="32" spans="1:3" x14ac:dyDescent="0.2">
      <c r="A32">
        <v>0.66666666666666663</v>
      </c>
      <c r="B32">
        <v>1</v>
      </c>
    </row>
    <row r="33" spans="1:2" x14ac:dyDescent="0.2">
      <c r="A33">
        <v>1</v>
      </c>
      <c r="B33">
        <v>1</v>
      </c>
    </row>
    <row r="39" spans="1:2" x14ac:dyDescent="0.2">
      <c r="A39">
        <v>0.44444444444444442</v>
      </c>
      <c r="B39">
        <v>1</v>
      </c>
    </row>
    <row r="42" spans="1:2" x14ac:dyDescent="0.2">
      <c r="A42">
        <v>0.33333333333333331</v>
      </c>
      <c r="B42">
        <v>1</v>
      </c>
    </row>
    <row r="46" spans="1:2" x14ac:dyDescent="0.2">
      <c r="A46">
        <v>0.44444444444444442</v>
      </c>
      <c r="B46">
        <v>0</v>
      </c>
    </row>
    <row r="58" spans="1:2" x14ac:dyDescent="0.2">
      <c r="A58">
        <v>0.88888888888888884</v>
      </c>
      <c r="B58">
        <v>1</v>
      </c>
    </row>
    <row r="65" spans="1:2" x14ac:dyDescent="0.2">
      <c r="A65">
        <v>1</v>
      </c>
      <c r="B65">
        <v>1</v>
      </c>
    </row>
    <row r="69" spans="1:2" x14ac:dyDescent="0.2">
      <c r="A69">
        <v>0.66666666666666663</v>
      </c>
      <c r="B69">
        <v>1</v>
      </c>
    </row>
    <row r="70" spans="1:2" x14ac:dyDescent="0.2">
      <c r="A70">
        <v>0.33333333333333331</v>
      </c>
      <c r="B70">
        <v>0</v>
      </c>
    </row>
    <row r="71" spans="1:2" x14ac:dyDescent="0.2">
      <c r="A71">
        <v>0.44444444444444442</v>
      </c>
      <c r="B71">
        <v>1</v>
      </c>
    </row>
    <row r="74" spans="1:2" x14ac:dyDescent="0.2">
      <c r="A74">
        <v>0.55555555555555558</v>
      </c>
      <c r="B74">
        <v>1</v>
      </c>
    </row>
    <row r="77" spans="1:2" x14ac:dyDescent="0.2">
      <c r="A77">
        <v>0.66666666666666663</v>
      </c>
      <c r="B77">
        <v>1</v>
      </c>
    </row>
    <row r="79" spans="1:2" x14ac:dyDescent="0.2">
      <c r="A79">
        <v>0.66666666666666663</v>
      </c>
      <c r="B79">
        <v>1</v>
      </c>
    </row>
    <row r="81" spans="1:2" x14ac:dyDescent="0.2">
      <c r="A81">
        <v>0.77777777777777779</v>
      </c>
      <c r="B81">
        <v>1</v>
      </c>
    </row>
    <row r="86" spans="1:2" x14ac:dyDescent="0.2">
      <c r="A86">
        <v>0.77777777777777779</v>
      </c>
      <c r="B86">
        <v>1</v>
      </c>
    </row>
    <row r="90" spans="1:2" x14ac:dyDescent="0.2">
      <c r="A90">
        <v>0.44444444444444442</v>
      </c>
      <c r="B90">
        <v>1</v>
      </c>
    </row>
    <row r="95" spans="1:2" x14ac:dyDescent="0.2">
      <c r="A95">
        <v>0.77777777777777779</v>
      </c>
      <c r="B95">
        <v>1</v>
      </c>
    </row>
    <row r="99" spans="1:2" x14ac:dyDescent="0.2">
      <c r="A99">
        <v>0.1111111111111111</v>
      </c>
      <c r="B99">
        <v>1</v>
      </c>
    </row>
    <row r="101" spans="1:2" x14ac:dyDescent="0.2">
      <c r="A101">
        <v>0.44444444444444442</v>
      </c>
      <c r="B101">
        <v>1</v>
      </c>
    </row>
    <row r="105" spans="1:2" x14ac:dyDescent="0.2">
      <c r="A105">
        <v>0.55555555555555558</v>
      </c>
      <c r="B105">
        <v>1</v>
      </c>
    </row>
    <row r="108" spans="1:2" x14ac:dyDescent="0.2">
      <c r="A108">
        <v>0.55555555555555558</v>
      </c>
      <c r="B108">
        <v>1</v>
      </c>
    </row>
    <row r="111" spans="1:2" x14ac:dyDescent="0.2">
      <c r="A111">
        <v>0.55555555555555558</v>
      </c>
      <c r="B111">
        <v>1</v>
      </c>
    </row>
    <row r="112" spans="1:2" x14ac:dyDescent="0.2">
      <c r="A112">
        <v>0.33333333333333331</v>
      </c>
      <c r="B112">
        <v>1</v>
      </c>
    </row>
    <row r="116" spans="1:2" x14ac:dyDescent="0.2">
      <c r="A116">
        <v>0.88888888888888884</v>
      </c>
      <c r="B116">
        <v>1</v>
      </c>
    </row>
    <row r="133" spans="1:2" x14ac:dyDescent="0.2">
      <c r="A133">
        <v>0.66666666666666663</v>
      </c>
      <c r="B133">
        <v>1</v>
      </c>
    </row>
    <row r="135" spans="1:2" x14ac:dyDescent="0.2">
      <c r="A135">
        <v>0.44444444444444442</v>
      </c>
      <c r="B135">
        <v>1</v>
      </c>
    </row>
    <row r="138" spans="1:2" x14ac:dyDescent="0.2">
      <c r="A138">
        <v>0.88888888888888884</v>
      </c>
      <c r="B138">
        <v>1</v>
      </c>
    </row>
    <row r="154" spans="1:2" x14ac:dyDescent="0.2">
      <c r="A154">
        <v>0.77777777777777779</v>
      </c>
      <c r="B154">
        <v>1</v>
      </c>
    </row>
    <row r="157" spans="1:2" x14ac:dyDescent="0.2">
      <c r="A157">
        <v>0.33333333333333331</v>
      </c>
      <c r="B157">
        <v>1</v>
      </c>
    </row>
    <row r="160" spans="1:2" x14ac:dyDescent="0.2">
      <c r="A160">
        <v>0.44444444444444442</v>
      </c>
      <c r="B160">
        <v>1</v>
      </c>
    </row>
    <row r="164" spans="1:2" x14ac:dyDescent="0.2">
      <c r="A164">
        <v>0.44444444444444442</v>
      </c>
      <c r="B164">
        <v>1</v>
      </c>
    </row>
    <row r="168" spans="1:2" x14ac:dyDescent="0.2">
      <c r="A168">
        <v>0.88888888888888884</v>
      </c>
      <c r="B168">
        <v>0</v>
      </c>
    </row>
    <row r="171" spans="1:2" x14ac:dyDescent="0.2">
      <c r="A171">
        <v>0.66666666666666663</v>
      </c>
      <c r="B171">
        <v>1</v>
      </c>
    </row>
    <row r="176" spans="1:2" x14ac:dyDescent="0.2">
      <c r="A176">
        <v>1</v>
      </c>
      <c r="B176">
        <v>1</v>
      </c>
    </row>
    <row r="181" spans="1:2" x14ac:dyDescent="0.2">
      <c r="A181">
        <v>0.88888888888888884</v>
      </c>
      <c r="B181">
        <v>1</v>
      </c>
    </row>
    <row r="185" spans="1:2" x14ac:dyDescent="0.2">
      <c r="A185">
        <v>0.33333333333333331</v>
      </c>
      <c r="B185">
        <v>1</v>
      </c>
    </row>
    <row r="187" spans="1:2" x14ac:dyDescent="0.2">
      <c r="A187">
        <v>0.55555555555555558</v>
      </c>
      <c r="B187">
        <v>1</v>
      </c>
    </row>
    <row r="198" spans="1:3" x14ac:dyDescent="0.2">
      <c r="A198">
        <f>AVERAGE(A1:A195)</f>
        <v>0.60493827160493829</v>
      </c>
      <c r="B198">
        <f>AVERAGE(B1:B195)</f>
        <v>0.93333333333333335</v>
      </c>
      <c r="C198" t="s">
        <v>31</v>
      </c>
    </row>
    <row r="199" spans="1:3" x14ac:dyDescent="0.2">
      <c r="A199">
        <f>STDEV(A2:A196)/SQRT(COUNT(A2:A196))</f>
        <v>3.1694772719288243E-2</v>
      </c>
      <c r="B199">
        <f>STDEV(B2:B196)/SQRT(COUNT(B2:B196))</f>
        <v>3.7605071654517729E-2</v>
      </c>
      <c r="C199" t="s">
        <v>32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P199"/>
  <sheetViews>
    <sheetView topLeftCell="AG1" workbookViewId="0">
      <selection activeCell="AN14" sqref="AN14:AN16"/>
    </sheetView>
  </sheetViews>
  <sheetFormatPr baseColWidth="10" defaultRowHeight="16" x14ac:dyDescent="0.2"/>
  <sheetData>
    <row r="1" spans="2:42" x14ac:dyDescent="0.2"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AL1" t="s">
        <v>6</v>
      </c>
      <c r="AM1" t="s">
        <v>9</v>
      </c>
    </row>
    <row r="2" spans="2:42" x14ac:dyDescent="0.2">
      <c r="AN2" t="s">
        <v>24</v>
      </c>
    </row>
    <row r="4" spans="2:42" x14ac:dyDescent="0.2">
      <c r="B4" s="5"/>
      <c r="AO4" t="s">
        <v>0</v>
      </c>
    </row>
    <row r="5" spans="2:42" x14ac:dyDescent="0.2">
      <c r="T5" s="1"/>
      <c r="X5" s="1"/>
      <c r="AB5" s="1"/>
      <c r="AH5" s="1"/>
      <c r="AP5" s="2"/>
    </row>
    <row r="6" spans="2:42" x14ac:dyDescent="0.2"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AN6" t="s">
        <v>1</v>
      </c>
    </row>
    <row r="7" spans="2:42" x14ac:dyDescent="0.2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AN7" t="s">
        <v>25</v>
      </c>
    </row>
    <row r="8" spans="2:42" x14ac:dyDescent="0.2"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AN8" t="s">
        <v>2</v>
      </c>
    </row>
    <row r="9" spans="2:42" x14ac:dyDescent="0.2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0" spans="2:42" x14ac:dyDescent="0.2"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AL10">
        <v>0.66666666666666663</v>
      </c>
      <c r="AM10">
        <v>1</v>
      </c>
      <c r="AN10" t="s">
        <v>21</v>
      </c>
    </row>
    <row r="11" spans="2:42" x14ac:dyDescent="0.2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AN11" t="s">
        <v>22</v>
      </c>
    </row>
    <row r="12" spans="2:42" x14ac:dyDescent="0.2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AN12" t="s">
        <v>7</v>
      </c>
    </row>
    <row r="13" spans="2:42" x14ac:dyDescent="0.2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AL13">
        <v>0.66666666666666663</v>
      </c>
      <c r="AM13">
        <v>0</v>
      </c>
    </row>
    <row r="14" spans="2:42" x14ac:dyDescent="0.2"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AN14" t="s">
        <v>36</v>
      </c>
    </row>
    <row r="15" spans="2:42" x14ac:dyDescent="0.2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AN15" t="s">
        <v>40</v>
      </c>
    </row>
    <row r="16" spans="2:42" x14ac:dyDescent="0.2"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AN16" t="s">
        <v>35</v>
      </c>
    </row>
    <row r="17" spans="2:39" x14ac:dyDescent="0.2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2:39" x14ac:dyDescent="0.2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AL18">
        <v>0.33333333333333331</v>
      </c>
      <c r="AM18">
        <v>1</v>
      </c>
    </row>
    <row r="19" spans="2:39" x14ac:dyDescent="0.2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</row>
    <row r="20" spans="2:39" x14ac:dyDescent="0.2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spans="2:39" x14ac:dyDescent="0.2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spans="2:39" x14ac:dyDescent="0.2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spans="2:39" x14ac:dyDescent="0.2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</row>
    <row r="24" spans="2:39" x14ac:dyDescent="0.2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spans="2:39" x14ac:dyDescent="0.2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2:39" x14ac:dyDescent="0.2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2:39" x14ac:dyDescent="0.2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AL27">
        <v>0.44444444444444442</v>
      </c>
      <c r="AM27">
        <v>1</v>
      </c>
    </row>
    <row r="28" spans="2:39" x14ac:dyDescent="0.2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</row>
    <row r="29" spans="2:39" x14ac:dyDescent="0.2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0" spans="2:39" x14ac:dyDescent="0.2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</row>
    <row r="31" spans="2:39" x14ac:dyDescent="0.2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</row>
    <row r="32" spans="2:39" x14ac:dyDescent="0.2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</row>
    <row r="33" spans="2:39" x14ac:dyDescent="0.2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</row>
    <row r="34" spans="2:39" x14ac:dyDescent="0.2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AL34">
        <v>0.33333333333333331</v>
      </c>
      <c r="AM34">
        <v>0</v>
      </c>
    </row>
    <row r="35" spans="2:39" x14ac:dyDescent="0.2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</row>
    <row r="36" spans="2:39" x14ac:dyDescent="0.2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2:39" x14ac:dyDescent="0.2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AL37">
        <v>0.33333333333333331</v>
      </c>
      <c r="AM37">
        <v>1</v>
      </c>
    </row>
    <row r="38" spans="2:39" x14ac:dyDescent="0.2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spans="2:39" x14ac:dyDescent="0.2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</row>
    <row r="40" spans="2:39" x14ac:dyDescent="0.2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2:39" x14ac:dyDescent="0.2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  <row r="42" spans="2:39" x14ac:dyDescent="0.2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</row>
    <row r="43" spans="2:39" x14ac:dyDescent="0.2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</row>
    <row r="44" spans="2:39" x14ac:dyDescent="0.2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</row>
    <row r="45" spans="2:39" x14ac:dyDescent="0.2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</row>
    <row r="46" spans="2:39" x14ac:dyDescent="0.2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</row>
    <row r="47" spans="2:39" x14ac:dyDescent="0.2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</row>
    <row r="48" spans="2:39" x14ac:dyDescent="0.2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</row>
    <row r="49" spans="2:39" x14ac:dyDescent="0.2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</row>
    <row r="50" spans="2:39" x14ac:dyDescent="0.2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</row>
    <row r="51" spans="2:39" x14ac:dyDescent="0.2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2:39" x14ac:dyDescent="0.2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AL52">
        <v>0.44444444444444442</v>
      </c>
      <c r="AM52">
        <v>1</v>
      </c>
    </row>
    <row r="53" spans="2:39" x14ac:dyDescent="0.2"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</row>
    <row r="54" spans="2:39" x14ac:dyDescent="0.2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</row>
    <row r="55" spans="2:39" x14ac:dyDescent="0.2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</row>
    <row r="56" spans="2:39" x14ac:dyDescent="0.2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2:39" x14ac:dyDescent="0.2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</row>
    <row r="58" spans="2:39" x14ac:dyDescent="0.2"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</row>
    <row r="59" spans="2:39" x14ac:dyDescent="0.2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</row>
    <row r="60" spans="2:39" x14ac:dyDescent="0.2"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  <row r="61" spans="2:39" x14ac:dyDescent="0.2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</row>
    <row r="62" spans="2:39" x14ac:dyDescent="0.2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</row>
    <row r="63" spans="2:39" x14ac:dyDescent="0.2"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AL63">
        <v>0.33333333333333331</v>
      </c>
      <c r="AM63">
        <v>0</v>
      </c>
    </row>
    <row r="64" spans="2:39" x14ac:dyDescent="0.2"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</row>
    <row r="65" spans="2:16" x14ac:dyDescent="0.2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</row>
    <row r="66" spans="2:16" x14ac:dyDescent="0.2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</row>
    <row r="67" spans="2:16" x14ac:dyDescent="0.2"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</row>
    <row r="68" spans="2:16" x14ac:dyDescent="0.2"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</row>
    <row r="69" spans="2:16" x14ac:dyDescent="0.2"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</row>
    <row r="70" spans="2:16" x14ac:dyDescent="0.2"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</row>
    <row r="71" spans="2:16" x14ac:dyDescent="0.2"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</row>
    <row r="72" spans="2:16" x14ac:dyDescent="0.2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</row>
    <row r="73" spans="2:16" x14ac:dyDescent="0.2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</row>
    <row r="74" spans="2:16" x14ac:dyDescent="0.2"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</row>
    <row r="75" spans="2:16" x14ac:dyDescent="0.2"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</row>
    <row r="76" spans="2:16" x14ac:dyDescent="0.2"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</row>
    <row r="77" spans="2:16" x14ac:dyDescent="0.2"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</row>
    <row r="78" spans="2:16" x14ac:dyDescent="0.2"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</row>
    <row r="79" spans="2:16" x14ac:dyDescent="0.2"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</row>
    <row r="80" spans="2:16" x14ac:dyDescent="0.2"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</row>
    <row r="81" spans="2:39" x14ac:dyDescent="0.2"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</row>
    <row r="82" spans="2:39" x14ac:dyDescent="0.2"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AL82">
        <v>0.55555555555555558</v>
      </c>
      <c r="AM82">
        <v>1</v>
      </c>
    </row>
    <row r="83" spans="2:39" x14ac:dyDescent="0.2"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</row>
    <row r="84" spans="2:39" x14ac:dyDescent="0.2"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</row>
    <row r="85" spans="2:39" x14ac:dyDescent="0.2"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</row>
    <row r="86" spans="2:39" x14ac:dyDescent="0.2"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</row>
    <row r="87" spans="2:39" x14ac:dyDescent="0.2"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</row>
    <row r="88" spans="2:39" x14ac:dyDescent="0.2"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</row>
    <row r="89" spans="2:39" x14ac:dyDescent="0.2"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</row>
    <row r="90" spans="2:39" x14ac:dyDescent="0.2"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</row>
    <row r="91" spans="2:39" x14ac:dyDescent="0.2"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</row>
    <row r="92" spans="2:39" x14ac:dyDescent="0.2"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</row>
    <row r="93" spans="2:39" x14ac:dyDescent="0.2"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</row>
    <row r="94" spans="2:39" x14ac:dyDescent="0.2"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</row>
    <row r="95" spans="2:39" x14ac:dyDescent="0.2"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</row>
    <row r="96" spans="2:39" x14ac:dyDescent="0.2"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</row>
    <row r="97" spans="2:39" x14ac:dyDescent="0.2"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</row>
    <row r="98" spans="2:39" x14ac:dyDescent="0.2"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</row>
    <row r="99" spans="2:39" x14ac:dyDescent="0.2"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</row>
    <row r="100" spans="2:39" x14ac:dyDescent="0.2"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</row>
    <row r="103" spans="2:39" x14ac:dyDescent="0.2">
      <c r="AL103">
        <v>0.44444444444444442</v>
      </c>
      <c r="AM103">
        <v>0</v>
      </c>
    </row>
    <row r="107" spans="2:39" x14ac:dyDescent="0.2">
      <c r="AL107">
        <v>0.55555555555555558</v>
      </c>
      <c r="AM107">
        <v>1</v>
      </c>
    </row>
    <row r="109" spans="2:39" x14ac:dyDescent="0.2">
      <c r="AL109">
        <v>0.77777777777777779</v>
      </c>
      <c r="AM109">
        <v>1</v>
      </c>
    </row>
    <row r="125" spans="38:39" x14ac:dyDescent="0.2">
      <c r="AL125">
        <v>0.66666666666666663</v>
      </c>
      <c r="AM125">
        <v>1</v>
      </c>
    </row>
    <row r="128" spans="38:39" x14ac:dyDescent="0.2">
      <c r="AL128">
        <v>0.33333333333333331</v>
      </c>
      <c r="AM128">
        <v>0</v>
      </c>
    </row>
    <row r="129" spans="38:39" x14ac:dyDescent="0.2">
      <c r="AL129">
        <v>0.55555555555555558</v>
      </c>
      <c r="AM129">
        <v>1</v>
      </c>
    </row>
    <row r="134" spans="38:39" x14ac:dyDescent="0.2">
      <c r="AL134">
        <v>0.88888888888888884</v>
      </c>
      <c r="AM134">
        <v>1</v>
      </c>
    </row>
    <row r="137" spans="38:39" x14ac:dyDescent="0.2">
      <c r="AL137">
        <v>0.88888888888888884</v>
      </c>
      <c r="AM137">
        <v>0</v>
      </c>
    </row>
    <row r="139" spans="38:39" x14ac:dyDescent="0.2">
      <c r="AL139">
        <v>0.55555555555555558</v>
      </c>
      <c r="AM139">
        <v>0</v>
      </c>
    </row>
    <row r="141" spans="38:39" x14ac:dyDescent="0.2">
      <c r="AL141">
        <v>0.44444444444444442</v>
      </c>
      <c r="AM141">
        <v>1</v>
      </c>
    </row>
    <row r="145" spans="38:39" x14ac:dyDescent="0.2">
      <c r="AL145">
        <v>0.66666666666666663</v>
      </c>
      <c r="AM145">
        <v>0</v>
      </c>
    </row>
    <row r="147" spans="38:39" x14ac:dyDescent="0.2">
      <c r="AL147">
        <v>0.55555555555555558</v>
      </c>
      <c r="AM147">
        <v>0</v>
      </c>
    </row>
    <row r="153" spans="38:39" x14ac:dyDescent="0.2">
      <c r="AL153">
        <v>0.22222222222222221</v>
      </c>
      <c r="AM153">
        <v>0</v>
      </c>
    </row>
    <row r="158" spans="38:39" x14ac:dyDescent="0.2">
      <c r="AL158">
        <v>0.33333333333333331</v>
      </c>
      <c r="AM158">
        <v>0</v>
      </c>
    </row>
    <row r="170" spans="38:39" x14ac:dyDescent="0.2">
      <c r="AL170">
        <v>0.55555555555555558</v>
      </c>
      <c r="AM170">
        <v>1</v>
      </c>
    </row>
    <row r="173" spans="38:39" x14ac:dyDescent="0.2">
      <c r="AL173">
        <v>0.66666666666666663</v>
      </c>
      <c r="AM173">
        <v>1</v>
      </c>
    </row>
    <row r="174" spans="38:39" x14ac:dyDescent="0.2">
      <c r="AL174">
        <v>0.44444444444444442</v>
      </c>
      <c r="AM174">
        <v>0</v>
      </c>
    </row>
    <row r="182" spans="38:39" x14ac:dyDescent="0.2">
      <c r="AL182">
        <v>0.22222222222222221</v>
      </c>
      <c r="AM182">
        <v>0</v>
      </c>
    </row>
    <row r="192" spans="38:39" x14ac:dyDescent="0.2">
      <c r="AL192">
        <v>0.33333333333333331</v>
      </c>
      <c r="AM192">
        <v>0</v>
      </c>
    </row>
    <row r="198" spans="38:40" x14ac:dyDescent="0.2">
      <c r="AL198">
        <f>AVERAGE(AL1:AL195)</f>
        <v>0.50793650793650791</v>
      </c>
      <c r="AM198">
        <f>AVERAGE(AM1:AM195)</f>
        <v>0.5</v>
      </c>
      <c r="AN198" t="s">
        <v>31</v>
      </c>
    </row>
    <row r="199" spans="38:40" x14ac:dyDescent="0.2">
      <c r="AL199">
        <f>STDEV(AL2:AL196)/SQRT(COUNT(AL2:AL196))</f>
        <v>3.4493134419061613E-2</v>
      </c>
      <c r="AM199">
        <f>STDEV(AM2:AM196)/SQRT(COUNT(AM2:AM196))</f>
        <v>9.6225044864937631E-2</v>
      </c>
      <c r="AN199" t="s">
        <v>32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03"/>
  <sheetViews>
    <sheetView topLeftCell="U1" workbookViewId="0">
      <selection activeCell="AE18" sqref="AE18:AE20"/>
    </sheetView>
  </sheetViews>
  <sheetFormatPr baseColWidth="10" defaultRowHeight="16" x14ac:dyDescent="0.2"/>
  <sheetData>
    <row r="1" spans="1:32" x14ac:dyDescent="0.2">
      <c r="A1" t="s">
        <v>18</v>
      </c>
      <c r="B1">
        <v>1</v>
      </c>
      <c r="C1">
        <v>1</v>
      </c>
      <c r="D1" s="2">
        <v>2</v>
      </c>
      <c r="E1" s="2">
        <v>1</v>
      </c>
      <c r="F1" s="2">
        <v>2</v>
      </c>
      <c r="G1" s="2">
        <v>2</v>
      </c>
      <c r="H1" s="2">
        <v>1</v>
      </c>
      <c r="I1" s="2">
        <v>2</v>
      </c>
      <c r="J1" s="2">
        <v>1</v>
      </c>
      <c r="K1" s="2">
        <v>1</v>
      </c>
      <c r="L1" s="2">
        <v>2</v>
      </c>
      <c r="M1" s="2">
        <v>1</v>
      </c>
      <c r="N1">
        <v>1</v>
      </c>
      <c r="P1" t="s">
        <v>5</v>
      </c>
      <c r="Q1" s="1"/>
      <c r="U1" s="1"/>
      <c r="Y1" s="1"/>
      <c r="Z1" s="2"/>
      <c r="AC1" t="s">
        <v>6</v>
      </c>
    </row>
    <row r="2" spans="1:32" x14ac:dyDescent="0.2">
      <c r="A2" t="s">
        <v>19</v>
      </c>
    </row>
    <row r="4" spans="1:32" x14ac:dyDescent="0.2">
      <c r="A4" t="s">
        <v>4</v>
      </c>
      <c r="B4">
        <v>2</v>
      </c>
      <c r="C4">
        <v>2</v>
      </c>
      <c r="D4">
        <v>1</v>
      </c>
      <c r="E4">
        <v>2</v>
      </c>
      <c r="F4">
        <v>2</v>
      </c>
      <c r="G4">
        <v>1</v>
      </c>
      <c r="H4">
        <v>2</v>
      </c>
      <c r="I4">
        <v>2</v>
      </c>
      <c r="J4">
        <v>1</v>
      </c>
      <c r="K4">
        <v>1</v>
      </c>
      <c r="L4">
        <v>2</v>
      </c>
      <c r="M4">
        <v>1</v>
      </c>
      <c r="N4">
        <v>2</v>
      </c>
      <c r="P4">
        <f>IF(B4=B$1,0,1)</f>
        <v>1</v>
      </c>
      <c r="R4">
        <f t="shared" ref="R4:T5" si="0">IF(D4=D$1,0,1)</f>
        <v>1</v>
      </c>
      <c r="S4">
        <f t="shared" si="0"/>
        <v>1</v>
      </c>
      <c r="T4">
        <f t="shared" si="0"/>
        <v>0</v>
      </c>
      <c r="V4">
        <f t="shared" ref="V4:X5" si="1">IF(H4=H$1,0,1)</f>
        <v>1</v>
      </c>
      <c r="W4">
        <f t="shared" si="1"/>
        <v>0</v>
      </c>
      <c r="X4">
        <f>IF(J4=J$1,0,1)</f>
        <v>0</v>
      </c>
      <c r="Z4">
        <f t="shared" ref="Z4:AA5" si="2">IF(L4=L$1,0,1)</f>
        <v>0</v>
      </c>
      <c r="AA4">
        <f t="shared" si="2"/>
        <v>0</v>
      </c>
      <c r="AE4" t="s">
        <v>8</v>
      </c>
    </row>
    <row r="5" spans="1:32" x14ac:dyDescent="0.2">
      <c r="B5">
        <v>1</v>
      </c>
      <c r="C5">
        <v>1</v>
      </c>
      <c r="D5">
        <v>1</v>
      </c>
      <c r="E5">
        <v>2</v>
      </c>
      <c r="F5">
        <v>1</v>
      </c>
      <c r="G5">
        <v>1</v>
      </c>
      <c r="H5">
        <v>2</v>
      </c>
      <c r="I5">
        <v>1</v>
      </c>
      <c r="J5">
        <v>1</v>
      </c>
      <c r="K5">
        <v>2</v>
      </c>
      <c r="L5">
        <v>1</v>
      </c>
      <c r="M5">
        <v>2</v>
      </c>
      <c r="N5">
        <v>2</v>
      </c>
      <c r="P5">
        <f>IF(B5=B$1,0,1)</f>
        <v>0</v>
      </c>
      <c r="R5">
        <f t="shared" si="0"/>
        <v>1</v>
      </c>
      <c r="S5">
        <f t="shared" si="0"/>
        <v>1</v>
      </c>
      <c r="T5">
        <f t="shared" si="0"/>
        <v>1</v>
      </c>
      <c r="V5">
        <f t="shared" si="1"/>
        <v>1</v>
      </c>
      <c r="W5">
        <f t="shared" si="1"/>
        <v>1</v>
      </c>
      <c r="X5">
        <f t="shared" si="1"/>
        <v>0</v>
      </c>
      <c r="Z5">
        <f t="shared" si="2"/>
        <v>1</v>
      </c>
      <c r="AA5">
        <f t="shared" si="2"/>
        <v>1</v>
      </c>
    </row>
    <row r="6" spans="1:32" x14ac:dyDescent="0.2">
      <c r="AF6" t="s">
        <v>0</v>
      </c>
    </row>
    <row r="8" spans="1:32" x14ac:dyDescent="0.2">
      <c r="AE8" t="s">
        <v>1</v>
      </c>
    </row>
    <row r="9" spans="1:32" x14ac:dyDescent="0.2">
      <c r="AE9" t="s">
        <v>26</v>
      </c>
    </row>
    <row r="10" spans="1:32" x14ac:dyDescent="0.2">
      <c r="B10">
        <v>1</v>
      </c>
      <c r="C10">
        <v>2</v>
      </c>
      <c r="D10">
        <v>2</v>
      </c>
      <c r="E10">
        <v>2</v>
      </c>
      <c r="F10">
        <v>1</v>
      </c>
      <c r="G10">
        <v>1</v>
      </c>
      <c r="H10">
        <v>2</v>
      </c>
      <c r="I10">
        <v>1</v>
      </c>
      <c r="J10">
        <v>1</v>
      </c>
      <c r="K10">
        <v>1</v>
      </c>
      <c r="L10">
        <v>1</v>
      </c>
      <c r="M10">
        <v>2</v>
      </c>
      <c r="N10">
        <v>2</v>
      </c>
      <c r="P10">
        <f>IF(B10=B$1,0,1)</f>
        <v>0</v>
      </c>
      <c r="R10">
        <f t="shared" ref="R10" si="3">IF(D10=D$1,0,1)</f>
        <v>0</v>
      </c>
      <c r="S10">
        <f t="shared" ref="S10" si="4">IF(E10=E$1,0,1)</f>
        <v>1</v>
      </c>
      <c r="T10">
        <f t="shared" ref="T10" si="5">IF(F10=F$1,0,1)</f>
        <v>1</v>
      </c>
      <c r="V10">
        <f t="shared" ref="V10" si="6">IF(H10=H$1,0,1)</f>
        <v>1</v>
      </c>
      <c r="W10">
        <f t="shared" ref="W10" si="7">IF(I10=I$1,0,1)</f>
        <v>1</v>
      </c>
      <c r="X10">
        <f t="shared" ref="X10" si="8">IF(J10=J$1,0,1)</f>
        <v>0</v>
      </c>
      <c r="Z10">
        <f t="shared" ref="Z10" si="9">IF(L10=L$1,0,1)</f>
        <v>1</v>
      </c>
      <c r="AA10">
        <f t="shared" ref="AA10" si="10">IF(M10=M$1,0,1)</f>
        <v>1</v>
      </c>
      <c r="AE10" t="s">
        <v>2</v>
      </c>
    </row>
    <row r="12" spans="1:32" x14ac:dyDescent="0.2">
      <c r="AE12" t="s">
        <v>11</v>
      </c>
    </row>
    <row r="13" spans="1:32" x14ac:dyDescent="0.2">
      <c r="AE13" t="s">
        <v>12</v>
      </c>
    </row>
    <row r="14" spans="1:32" x14ac:dyDescent="0.2">
      <c r="AE14" t="s">
        <v>7</v>
      </c>
    </row>
    <row r="15" spans="1:32" x14ac:dyDescent="0.2">
      <c r="B15">
        <v>2</v>
      </c>
      <c r="C15">
        <v>2</v>
      </c>
      <c r="D15">
        <v>2</v>
      </c>
      <c r="E15">
        <v>2</v>
      </c>
      <c r="F15">
        <v>1</v>
      </c>
      <c r="G15">
        <v>2</v>
      </c>
      <c r="H15">
        <v>2</v>
      </c>
      <c r="I15">
        <v>1</v>
      </c>
      <c r="J15">
        <v>2</v>
      </c>
      <c r="K15">
        <v>2</v>
      </c>
      <c r="L15">
        <v>1</v>
      </c>
      <c r="M15">
        <v>1</v>
      </c>
      <c r="N15">
        <v>2</v>
      </c>
      <c r="P15">
        <f>IF(B15=B$1,0,1)</f>
        <v>1</v>
      </c>
      <c r="R15">
        <f t="shared" ref="R15" si="11">IF(D15=D$1,0,1)</f>
        <v>0</v>
      </c>
      <c r="S15">
        <f t="shared" ref="S15" si="12">IF(E15=E$1,0,1)</f>
        <v>1</v>
      </c>
      <c r="T15">
        <f t="shared" ref="T15" si="13">IF(F15=F$1,0,1)</f>
        <v>1</v>
      </c>
      <c r="V15">
        <f t="shared" ref="V15" si="14">IF(H15=H$1,0,1)</f>
        <v>1</v>
      </c>
      <c r="W15">
        <f t="shared" ref="W15" si="15">IF(I15=I$1,0,1)</f>
        <v>1</v>
      </c>
      <c r="X15">
        <f t="shared" ref="X15" si="16">IF(J15=J$1,0,1)</f>
        <v>1</v>
      </c>
      <c r="Z15">
        <f t="shared" ref="Z15" si="17">IF(L15=L$1,0,1)</f>
        <v>1</v>
      </c>
      <c r="AA15">
        <f t="shared" ref="AA15" si="18">IF(M15=M$1,0,1)</f>
        <v>0</v>
      </c>
      <c r="AE15" t="s">
        <v>13</v>
      </c>
    </row>
    <row r="16" spans="1:32" x14ac:dyDescent="0.2">
      <c r="AE16" t="s">
        <v>14</v>
      </c>
    </row>
    <row r="18" spans="2:31" x14ac:dyDescent="0.2">
      <c r="B18">
        <v>1</v>
      </c>
      <c r="C18">
        <v>2</v>
      </c>
      <c r="D18">
        <v>1</v>
      </c>
      <c r="E18">
        <v>1</v>
      </c>
      <c r="F18">
        <v>1</v>
      </c>
      <c r="G18">
        <v>2</v>
      </c>
      <c r="H18">
        <v>1</v>
      </c>
      <c r="I18">
        <v>1</v>
      </c>
      <c r="J18">
        <v>1</v>
      </c>
      <c r="K18">
        <v>2</v>
      </c>
      <c r="L18">
        <v>1</v>
      </c>
      <c r="M18">
        <v>1</v>
      </c>
      <c r="N18">
        <v>1</v>
      </c>
      <c r="P18">
        <f t="shared" ref="P18:P20" si="19">IF(B18=B$1,0,1)</f>
        <v>0</v>
      </c>
      <c r="R18">
        <f t="shared" ref="R18:R20" si="20">IF(D18=D$1,0,1)</f>
        <v>1</v>
      </c>
      <c r="S18">
        <f t="shared" ref="S18:S20" si="21">IF(E18=E$1,0,1)</f>
        <v>0</v>
      </c>
      <c r="T18">
        <f t="shared" ref="T18:T20" si="22">IF(F18=F$1,0,1)</f>
        <v>1</v>
      </c>
      <c r="V18">
        <f t="shared" ref="V18:V20" si="23">IF(H18=H$1,0,1)</f>
        <v>0</v>
      </c>
      <c r="W18">
        <f t="shared" ref="W18:W20" si="24">IF(I18=I$1,0,1)</f>
        <v>1</v>
      </c>
      <c r="X18">
        <f t="shared" ref="X18:X20" si="25">IF(J18=J$1,0,1)</f>
        <v>0</v>
      </c>
      <c r="Z18">
        <f t="shared" ref="Z18:Z20" si="26">IF(L18=L$1,0,1)</f>
        <v>1</v>
      </c>
      <c r="AA18">
        <f t="shared" ref="AA18:AA20" si="27">IF(M18=M$1,0,1)</f>
        <v>0</v>
      </c>
      <c r="AC18">
        <f t="shared" ref="AC18" si="28">AVERAGE(P18:AA18)</f>
        <v>0.44444444444444442</v>
      </c>
      <c r="AD18">
        <v>0</v>
      </c>
      <c r="AE18" t="s">
        <v>36</v>
      </c>
    </row>
    <row r="19" spans="2:31" x14ac:dyDescent="0.2">
      <c r="B19">
        <v>2</v>
      </c>
      <c r="C19">
        <v>2</v>
      </c>
      <c r="D19">
        <v>1</v>
      </c>
      <c r="E19">
        <v>2</v>
      </c>
      <c r="F19">
        <v>1</v>
      </c>
      <c r="G19">
        <v>1</v>
      </c>
      <c r="H19">
        <v>2</v>
      </c>
      <c r="I19">
        <v>1</v>
      </c>
      <c r="J19">
        <v>2</v>
      </c>
      <c r="K19">
        <v>2</v>
      </c>
      <c r="L19">
        <v>2</v>
      </c>
      <c r="M19">
        <v>2</v>
      </c>
      <c r="N19">
        <v>2</v>
      </c>
      <c r="P19">
        <f t="shared" si="19"/>
        <v>1</v>
      </c>
      <c r="R19">
        <f t="shared" si="20"/>
        <v>1</v>
      </c>
      <c r="S19">
        <f t="shared" si="21"/>
        <v>1</v>
      </c>
      <c r="T19">
        <f t="shared" si="22"/>
        <v>1</v>
      </c>
      <c r="V19">
        <f t="shared" si="23"/>
        <v>1</v>
      </c>
      <c r="W19">
        <f t="shared" si="24"/>
        <v>1</v>
      </c>
      <c r="X19">
        <f t="shared" si="25"/>
        <v>1</v>
      </c>
      <c r="Z19">
        <f t="shared" si="26"/>
        <v>0</v>
      </c>
      <c r="AA19">
        <f t="shared" si="27"/>
        <v>1</v>
      </c>
      <c r="AE19" t="s">
        <v>26</v>
      </c>
    </row>
    <row r="20" spans="2:31" x14ac:dyDescent="0.2">
      <c r="B20">
        <v>2</v>
      </c>
      <c r="C20">
        <v>2</v>
      </c>
      <c r="D20">
        <v>1</v>
      </c>
      <c r="E20">
        <v>2</v>
      </c>
      <c r="F20">
        <v>1</v>
      </c>
      <c r="G20">
        <v>2</v>
      </c>
      <c r="H20">
        <v>2</v>
      </c>
      <c r="I20">
        <v>1</v>
      </c>
      <c r="J20">
        <v>2</v>
      </c>
      <c r="K20">
        <v>1</v>
      </c>
      <c r="L20">
        <v>2</v>
      </c>
      <c r="M20">
        <v>2</v>
      </c>
      <c r="N20">
        <v>2</v>
      </c>
      <c r="P20">
        <f t="shared" si="19"/>
        <v>1</v>
      </c>
      <c r="R20">
        <f t="shared" si="20"/>
        <v>1</v>
      </c>
      <c r="S20">
        <f t="shared" si="21"/>
        <v>1</v>
      </c>
      <c r="T20">
        <f t="shared" si="22"/>
        <v>1</v>
      </c>
      <c r="V20">
        <f t="shared" si="23"/>
        <v>1</v>
      </c>
      <c r="W20">
        <f t="shared" si="24"/>
        <v>1</v>
      </c>
      <c r="X20">
        <f t="shared" si="25"/>
        <v>1</v>
      </c>
      <c r="Z20">
        <f t="shared" si="26"/>
        <v>0</v>
      </c>
      <c r="AA20">
        <f t="shared" si="27"/>
        <v>1</v>
      </c>
      <c r="AE20" t="s">
        <v>35</v>
      </c>
    </row>
    <row r="23" spans="2:31" x14ac:dyDescent="0.2">
      <c r="B23">
        <v>2</v>
      </c>
      <c r="C23">
        <v>2</v>
      </c>
      <c r="D23">
        <v>2</v>
      </c>
      <c r="E23">
        <v>2</v>
      </c>
      <c r="F23">
        <v>2</v>
      </c>
      <c r="G23">
        <v>2</v>
      </c>
      <c r="H23">
        <v>2</v>
      </c>
      <c r="I23">
        <v>1</v>
      </c>
      <c r="J23">
        <v>1</v>
      </c>
      <c r="K23">
        <v>2</v>
      </c>
      <c r="L23">
        <v>2</v>
      </c>
      <c r="M23">
        <v>2</v>
      </c>
      <c r="N23">
        <v>2</v>
      </c>
      <c r="P23">
        <f>IF(B23=B$1,0,1)</f>
        <v>1</v>
      </c>
      <c r="R23">
        <f t="shared" ref="R23" si="29">IF(D23=D$1,0,1)</f>
        <v>0</v>
      </c>
      <c r="S23">
        <f t="shared" ref="S23" si="30">IF(E23=E$1,0,1)</f>
        <v>1</v>
      </c>
      <c r="T23">
        <f t="shared" ref="T23" si="31">IF(F23=F$1,0,1)</f>
        <v>0</v>
      </c>
      <c r="V23">
        <f t="shared" ref="V23" si="32">IF(H23=H$1,0,1)</f>
        <v>1</v>
      </c>
      <c r="W23">
        <f t="shared" ref="W23" si="33">IF(I23=I$1,0,1)</f>
        <v>1</v>
      </c>
      <c r="X23">
        <f t="shared" ref="X23" si="34">IF(J23=J$1,0,1)</f>
        <v>0</v>
      </c>
      <c r="Z23">
        <f t="shared" ref="Z23" si="35">IF(L23=L$1,0,1)</f>
        <v>0</v>
      </c>
      <c r="AA23">
        <f t="shared" ref="AA23" si="36">IF(M23=M$1,0,1)</f>
        <v>1</v>
      </c>
    </row>
    <row r="26" spans="2:31" x14ac:dyDescent="0.2">
      <c r="B26">
        <v>1</v>
      </c>
      <c r="C26">
        <v>1</v>
      </c>
      <c r="D26">
        <v>2</v>
      </c>
      <c r="E26">
        <v>1</v>
      </c>
      <c r="F26">
        <v>1</v>
      </c>
      <c r="G26">
        <v>1</v>
      </c>
      <c r="H26">
        <v>1</v>
      </c>
      <c r="I26">
        <v>1</v>
      </c>
      <c r="J26">
        <v>2</v>
      </c>
      <c r="K26">
        <v>1</v>
      </c>
      <c r="L26">
        <v>1</v>
      </c>
      <c r="M26">
        <v>2</v>
      </c>
      <c r="N26">
        <v>2</v>
      </c>
      <c r="P26">
        <f>IF(B26=B$1,0,1)</f>
        <v>0</v>
      </c>
      <c r="R26">
        <f t="shared" ref="R26" si="37">IF(D26=D$1,0,1)</f>
        <v>0</v>
      </c>
      <c r="S26">
        <f t="shared" ref="S26" si="38">IF(E26=E$1,0,1)</f>
        <v>0</v>
      </c>
      <c r="T26">
        <f t="shared" ref="T26" si="39">IF(F26=F$1,0,1)</f>
        <v>1</v>
      </c>
      <c r="V26">
        <f t="shared" ref="V26" si="40">IF(H26=H$1,0,1)</f>
        <v>0</v>
      </c>
      <c r="W26">
        <f t="shared" ref="W26" si="41">IF(I26=I$1,0,1)</f>
        <v>1</v>
      </c>
      <c r="X26">
        <f t="shared" ref="X26" si="42">IF(J26=J$1,0,1)</f>
        <v>1</v>
      </c>
      <c r="Z26">
        <f t="shared" ref="Z26" si="43">IF(L26=L$1,0,1)</f>
        <v>1</v>
      </c>
      <c r="AA26">
        <f t="shared" ref="AA26" si="44">IF(M26=M$1,0,1)</f>
        <v>1</v>
      </c>
    </row>
    <row r="30" spans="2:31" x14ac:dyDescent="0.2">
      <c r="B30">
        <v>2</v>
      </c>
      <c r="C30">
        <v>2</v>
      </c>
      <c r="D30">
        <v>2</v>
      </c>
      <c r="E30">
        <v>1</v>
      </c>
      <c r="F30">
        <v>1</v>
      </c>
      <c r="G30">
        <v>2</v>
      </c>
      <c r="H30">
        <v>2</v>
      </c>
      <c r="I30">
        <v>1</v>
      </c>
      <c r="J30">
        <v>1</v>
      </c>
      <c r="K30">
        <v>1</v>
      </c>
      <c r="L30">
        <v>2</v>
      </c>
      <c r="M30">
        <v>2</v>
      </c>
      <c r="N30">
        <v>2</v>
      </c>
      <c r="P30">
        <f>IF(B30=B$1,0,1)</f>
        <v>1</v>
      </c>
      <c r="R30">
        <f t="shared" ref="R30" si="45">IF(D30=D$1,0,1)</f>
        <v>0</v>
      </c>
      <c r="S30">
        <f t="shared" ref="S30" si="46">IF(E30=E$1,0,1)</f>
        <v>0</v>
      </c>
      <c r="T30">
        <f t="shared" ref="T30" si="47">IF(F30=F$1,0,1)</f>
        <v>1</v>
      </c>
      <c r="V30">
        <f t="shared" ref="V30" si="48">IF(H30=H$1,0,1)</f>
        <v>1</v>
      </c>
      <c r="W30">
        <f t="shared" ref="W30" si="49">IF(I30=I$1,0,1)</f>
        <v>1</v>
      </c>
      <c r="X30">
        <f t="shared" ref="X30" si="50">IF(J30=J$1,0,1)</f>
        <v>0</v>
      </c>
      <c r="Z30">
        <f t="shared" ref="Z30" si="51">IF(L30=L$1,0,1)</f>
        <v>0</v>
      </c>
      <c r="AA30">
        <f t="shared" ref="AA30" si="52">IF(M30=M$1,0,1)</f>
        <v>1</v>
      </c>
    </row>
    <row r="33" spans="2:30" x14ac:dyDescent="0.2">
      <c r="B33">
        <v>1</v>
      </c>
      <c r="C33">
        <v>1</v>
      </c>
      <c r="D33">
        <v>1</v>
      </c>
      <c r="E33">
        <v>2</v>
      </c>
      <c r="F33">
        <v>2</v>
      </c>
      <c r="G33">
        <v>1</v>
      </c>
      <c r="H33">
        <v>1</v>
      </c>
      <c r="I33">
        <v>1</v>
      </c>
      <c r="J33">
        <v>1</v>
      </c>
      <c r="K33">
        <v>2</v>
      </c>
      <c r="L33">
        <v>1</v>
      </c>
      <c r="M33">
        <v>2</v>
      </c>
      <c r="N33">
        <v>1</v>
      </c>
      <c r="P33">
        <f>IF(B33=B$1,0,1)</f>
        <v>0</v>
      </c>
      <c r="R33">
        <f t="shared" ref="R33" si="53">IF(D33=D$1,0,1)</f>
        <v>1</v>
      </c>
      <c r="S33">
        <f t="shared" ref="S33" si="54">IF(E33=E$1,0,1)</f>
        <v>1</v>
      </c>
      <c r="T33">
        <f t="shared" ref="T33" si="55">IF(F33=F$1,0,1)</f>
        <v>0</v>
      </c>
      <c r="V33">
        <f t="shared" ref="V33" si="56">IF(H33=H$1,0,1)</f>
        <v>0</v>
      </c>
      <c r="W33">
        <f t="shared" ref="W33" si="57">IF(I33=I$1,0,1)</f>
        <v>1</v>
      </c>
      <c r="X33">
        <f t="shared" ref="X33" si="58">IF(J33=J$1,0,1)</f>
        <v>0</v>
      </c>
      <c r="Z33">
        <f t="shared" ref="Z33" si="59">IF(L33=L$1,0,1)</f>
        <v>1</v>
      </c>
      <c r="AA33">
        <f t="shared" ref="AA33" si="60">IF(M33=M$1,0,1)</f>
        <v>1</v>
      </c>
    </row>
    <row r="39" spans="2:30" x14ac:dyDescent="0.2">
      <c r="B39">
        <v>1</v>
      </c>
      <c r="C39">
        <v>1</v>
      </c>
      <c r="D39">
        <v>1</v>
      </c>
      <c r="E39">
        <v>1</v>
      </c>
      <c r="F39">
        <v>1</v>
      </c>
      <c r="G39">
        <v>2</v>
      </c>
      <c r="H39">
        <v>2</v>
      </c>
      <c r="I39">
        <v>2</v>
      </c>
      <c r="J39">
        <v>1</v>
      </c>
      <c r="K39">
        <v>1</v>
      </c>
      <c r="L39">
        <v>2</v>
      </c>
      <c r="M39">
        <v>1</v>
      </c>
      <c r="N39">
        <v>1</v>
      </c>
      <c r="P39">
        <f t="shared" ref="P39:P40" si="61">IF(B39=B$1,0,1)</f>
        <v>0</v>
      </c>
      <c r="R39">
        <f t="shared" ref="R39:R40" si="62">IF(D39=D$1,0,1)</f>
        <v>1</v>
      </c>
      <c r="S39">
        <f t="shared" ref="S39:S40" si="63">IF(E39=E$1,0,1)</f>
        <v>0</v>
      </c>
      <c r="T39">
        <f t="shared" ref="T39:T40" si="64">IF(F39=F$1,0,1)</f>
        <v>1</v>
      </c>
      <c r="V39">
        <f t="shared" ref="V39:V40" si="65">IF(H39=H$1,0,1)</f>
        <v>1</v>
      </c>
      <c r="W39">
        <f t="shared" ref="W39:W40" si="66">IF(I39=I$1,0,1)</f>
        <v>0</v>
      </c>
      <c r="X39">
        <f t="shared" ref="X39:X40" si="67">IF(J39=J$1,0,1)</f>
        <v>0</v>
      </c>
      <c r="Z39">
        <f t="shared" ref="Z39:Z40" si="68">IF(L39=L$1,0,1)</f>
        <v>0</v>
      </c>
      <c r="AA39">
        <f t="shared" ref="AA39:AA40" si="69">IF(M39=M$1,0,1)</f>
        <v>0</v>
      </c>
      <c r="AC39">
        <f t="shared" ref="AC39" si="70">AVERAGE(P39:AA39)</f>
        <v>0.33333333333333331</v>
      </c>
      <c r="AD39">
        <v>0</v>
      </c>
    </row>
    <row r="40" spans="2:30" x14ac:dyDescent="0.2">
      <c r="B40">
        <v>2</v>
      </c>
      <c r="C40">
        <v>2</v>
      </c>
      <c r="D40">
        <v>2</v>
      </c>
      <c r="E40">
        <v>1</v>
      </c>
      <c r="F40">
        <v>2</v>
      </c>
      <c r="G40">
        <v>1</v>
      </c>
      <c r="H40">
        <v>2</v>
      </c>
      <c r="I40">
        <v>2</v>
      </c>
      <c r="J40">
        <v>1</v>
      </c>
      <c r="K40">
        <v>2</v>
      </c>
      <c r="L40">
        <v>1</v>
      </c>
      <c r="M40">
        <v>1</v>
      </c>
      <c r="N40">
        <v>2</v>
      </c>
      <c r="P40">
        <f t="shared" si="61"/>
        <v>1</v>
      </c>
      <c r="R40">
        <f t="shared" si="62"/>
        <v>0</v>
      </c>
      <c r="S40">
        <f t="shared" si="63"/>
        <v>0</v>
      </c>
      <c r="T40">
        <f t="shared" si="64"/>
        <v>0</v>
      </c>
      <c r="V40">
        <f t="shared" si="65"/>
        <v>1</v>
      </c>
      <c r="W40">
        <f t="shared" si="66"/>
        <v>0</v>
      </c>
      <c r="X40">
        <f t="shared" si="67"/>
        <v>0</v>
      </c>
      <c r="Z40">
        <f t="shared" si="68"/>
        <v>1</v>
      </c>
      <c r="AA40">
        <f t="shared" si="69"/>
        <v>0</v>
      </c>
    </row>
    <row r="45" spans="2:30" x14ac:dyDescent="0.2">
      <c r="B45">
        <v>1</v>
      </c>
      <c r="C45">
        <v>1</v>
      </c>
      <c r="D45">
        <v>2</v>
      </c>
      <c r="E45">
        <v>2</v>
      </c>
      <c r="F45">
        <v>1</v>
      </c>
      <c r="G45">
        <v>1</v>
      </c>
      <c r="H45">
        <v>2</v>
      </c>
      <c r="I45">
        <v>2</v>
      </c>
      <c r="J45">
        <v>2</v>
      </c>
      <c r="K45">
        <v>2</v>
      </c>
      <c r="L45">
        <v>1</v>
      </c>
      <c r="M45">
        <v>2</v>
      </c>
      <c r="N45">
        <v>1</v>
      </c>
      <c r="P45">
        <f>IF(B45=B$1,0,1)</f>
        <v>0</v>
      </c>
      <c r="R45">
        <f t="shared" ref="R45" si="71">IF(D45=D$1,0,1)</f>
        <v>0</v>
      </c>
      <c r="S45">
        <f t="shared" ref="S45" si="72">IF(E45=E$1,0,1)</f>
        <v>1</v>
      </c>
      <c r="T45">
        <f t="shared" ref="T45" si="73">IF(F45=F$1,0,1)</f>
        <v>1</v>
      </c>
      <c r="V45">
        <f t="shared" ref="V45" si="74">IF(H45=H$1,0,1)</f>
        <v>1</v>
      </c>
      <c r="W45">
        <f t="shared" ref="W45" si="75">IF(I45=I$1,0,1)</f>
        <v>0</v>
      </c>
      <c r="X45">
        <f t="shared" ref="X45" si="76">IF(J45=J$1,0,1)</f>
        <v>1</v>
      </c>
      <c r="Z45">
        <f t="shared" ref="Z45" si="77">IF(L45=L$1,0,1)</f>
        <v>1</v>
      </c>
      <c r="AA45">
        <f t="shared" ref="AA45" si="78">IF(M45=M$1,0,1)</f>
        <v>1</v>
      </c>
      <c r="AC45">
        <f t="shared" ref="AC45" si="79">AVERAGE(P45:AA45)</f>
        <v>0.66666666666666663</v>
      </c>
      <c r="AD45">
        <v>0</v>
      </c>
    </row>
    <row r="47" spans="2:30" x14ac:dyDescent="0.2">
      <c r="B47">
        <v>2</v>
      </c>
      <c r="C47">
        <v>2</v>
      </c>
      <c r="D47">
        <v>2</v>
      </c>
      <c r="E47">
        <v>2</v>
      </c>
      <c r="F47">
        <v>1</v>
      </c>
      <c r="G47">
        <v>1</v>
      </c>
      <c r="H47">
        <v>1</v>
      </c>
      <c r="I47">
        <v>1</v>
      </c>
      <c r="J47">
        <v>1</v>
      </c>
      <c r="K47">
        <v>2</v>
      </c>
      <c r="L47">
        <v>2</v>
      </c>
      <c r="M47">
        <v>1</v>
      </c>
      <c r="N47">
        <v>2</v>
      </c>
      <c r="P47">
        <f t="shared" ref="P47:P48" si="80">IF(B47=B$1,0,1)</f>
        <v>1</v>
      </c>
      <c r="R47">
        <f t="shared" ref="R47:R48" si="81">IF(D47=D$1,0,1)</f>
        <v>0</v>
      </c>
      <c r="S47">
        <f t="shared" ref="S47:S48" si="82">IF(E47=E$1,0,1)</f>
        <v>1</v>
      </c>
      <c r="T47">
        <f t="shared" ref="T47:T48" si="83">IF(F47=F$1,0,1)</f>
        <v>1</v>
      </c>
      <c r="V47">
        <f t="shared" ref="V47:V48" si="84">IF(H47=H$1,0,1)</f>
        <v>0</v>
      </c>
      <c r="W47">
        <f t="shared" ref="W47:W48" si="85">IF(I47=I$1,0,1)</f>
        <v>1</v>
      </c>
      <c r="X47">
        <f t="shared" ref="X47:X48" si="86">IF(J47=J$1,0,1)</f>
        <v>0</v>
      </c>
      <c r="Z47">
        <f t="shared" ref="Z47:Z48" si="87">IF(L47=L$1,0,1)</f>
        <v>0</v>
      </c>
      <c r="AA47">
        <f t="shared" ref="AA47:AA48" si="88">IF(M47=M$1,0,1)</f>
        <v>0</v>
      </c>
    </row>
    <row r="48" spans="2:30" x14ac:dyDescent="0.2">
      <c r="B48">
        <v>2</v>
      </c>
      <c r="C48">
        <v>2</v>
      </c>
      <c r="D48">
        <v>2</v>
      </c>
      <c r="E48">
        <v>2</v>
      </c>
      <c r="F48">
        <v>1</v>
      </c>
      <c r="G48">
        <v>2</v>
      </c>
      <c r="H48">
        <v>2</v>
      </c>
      <c r="I48">
        <v>1</v>
      </c>
      <c r="J48">
        <v>2</v>
      </c>
      <c r="K48">
        <v>2</v>
      </c>
      <c r="L48">
        <v>2</v>
      </c>
      <c r="M48">
        <v>2</v>
      </c>
      <c r="N48">
        <v>2</v>
      </c>
      <c r="P48">
        <f t="shared" si="80"/>
        <v>1</v>
      </c>
      <c r="R48">
        <f t="shared" si="81"/>
        <v>0</v>
      </c>
      <c r="S48">
        <f t="shared" si="82"/>
        <v>1</v>
      </c>
      <c r="T48">
        <f t="shared" si="83"/>
        <v>1</v>
      </c>
      <c r="V48">
        <f t="shared" si="84"/>
        <v>1</v>
      </c>
      <c r="W48">
        <f t="shared" si="85"/>
        <v>1</v>
      </c>
      <c r="X48">
        <f t="shared" si="86"/>
        <v>1</v>
      </c>
      <c r="Z48">
        <f t="shared" si="87"/>
        <v>0</v>
      </c>
      <c r="AA48">
        <f t="shared" si="88"/>
        <v>1</v>
      </c>
    </row>
    <row r="51" spans="2:27" x14ac:dyDescent="0.2">
      <c r="B51">
        <v>2</v>
      </c>
      <c r="C51">
        <v>2</v>
      </c>
      <c r="D51">
        <v>2</v>
      </c>
      <c r="E51">
        <v>1</v>
      </c>
      <c r="F51">
        <v>1</v>
      </c>
      <c r="G51">
        <v>1</v>
      </c>
      <c r="H51">
        <v>1</v>
      </c>
      <c r="I51">
        <v>2</v>
      </c>
      <c r="J51">
        <v>2</v>
      </c>
      <c r="K51">
        <v>2</v>
      </c>
      <c r="L51">
        <v>2</v>
      </c>
      <c r="M51">
        <v>1</v>
      </c>
      <c r="N51">
        <v>2</v>
      </c>
      <c r="P51">
        <f>IF(B51=B$1,0,1)</f>
        <v>1</v>
      </c>
      <c r="R51">
        <f t="shared" ref="R51" si="89">IF(D51=D$1,0,1)</f>
        <v>0</v>
      </c>
      <c r="S51">
        <f t="shared" ref="S51" si="90">IF(E51=E$1,0,1)</f>
        <v>0</v>
      </c>
      <c r="T51">
        <f t="shared" ref="T51" si="91">IF(F51=F$1,0,1)</f>
        <v>1</v>
      </c>
      <c r="V51">
        <f t="shared" ref="V51" si="92">IF(H51=H$1,0,1)</f>
        <v>0</v>
      </c>
      <c r="W51">
        <f t="shared" ref="W51" si="93">IF(I51=I$1,0,1)</f>
        <v>0</v>
      </c>
      <c r="X51">
        <f t="shared" ref="X51" si="94">IF(J51=J$1,0,1)</f>
        <v>1</v>
      </c>
      <c r="Z51">
        <f t="shared" ref="Z51" si="95">IF(L51=L$1,0,1)</f>
        <v>0</v>
      </c>
      <c r="AA51">
        <f t="shared" ref="AA51" si="96">IF(M51=M$1,0,1)</f>
        <v>0</v>
      </c>
    </row>
    <row r="53" spans="2:27" x14ac:dyDescent="0.2">
      <c r="B53">
        <v>1</v>
      </c>
      <c r="C53">
        <v>2</v>
      </c>
      <c r="D53">
        <v>2</v>
      </c>
      <c r="E53">
        <v>1</v>
      </c>
      <c r="F53">
        <v>1</v>
      </c>
      <c r="G53">
        <v>1</v>
      </c>
      <c r="H53">
        <v>2</v>
      </c>
      <c r="I53">
        <v>2</v>
      </c>
      <c r="J53">
        <v>2</v>
      </c>
      <c r="K53">
        <v>1</v>
      </c>
      <c r="L53">
        <v>1</v>
      </c>
      <c r="M53">
        <v>2</v>
      </c>
      <c r="N53">
        <v>1</v>
      </c>
      <c r="P53">
        <f t="shared" ref="P53:P55" si="97">IF(B53=B$1,0,1)</f>
        <v>0</v>
      </c>
      <c r="R53">
        <f t="shared" ref="R53:R55" si="98">IF(D53=D$1,0,1)</f>
        <v>0</v>
      </c>
      <c r="S53">
        <f t="shared" ref="S53:S55" si="99">IF(E53=E$1,0,1)</f>
        <v>0</v>
      </c>
      <c r="T53">
        <f t="shared" ref="T53:T55" si="100">IF(F53=F$1,0,1)</f>
        <v>1</v>
      </c>
      <c r="V53">
        <f t="shared" ref="V53:V55" si="101">IF(H53=H$1,0,1)</f>
        <v>1</v>
      </c>
      <c r="W53">
        <f t="shared" ref="W53:W55" si="102">IF(I53=I$1,0,1)</f>
        <v>0</v>
      </c>
      <c r="X53">
        <f t="shared" ref="X53:X55" si="103">IF(J53=J$1,0,1)</f>
        <v>1</v>
      </c>
      <c r="Z53">
        <f t="shared" ref="Z53:Z55" si="104">IF(L53=L$1,0,1)</f>
        <v>1</v>
      </c>
      <c r="AA53">
        <f t="shared" ref="AA53:AA55" si="105">IF(M53=M$1,0,1)</f>
        <v>1</v>
      </c>
    </row>
    <row r="54" spans="2:27" x14ac:dyDescent="0.2">
      <c r="B54">
        <v>2</v>
      </c>
      <c r="C54">
        <v>2</v>
      </c>
      <c r="D54">
        <v>2</v>
      </c>
      <c r="E54">
        <v>2</v>
      </c>
      <c r="F54">
        <v>2</v>
      </c>
      <c r="G54">
        <v>1</v>
      </c>
      <c r="H54">
        <v>2</v>
      </c>
      <c r="I54">
        <v>2</v>
      </c>
      <c r="J54">
        <v>1</v>
      </c>
      <c r="K54">
        <v>2</v>
      </c>
      <c r="L54">
        <v>1</v>
      </c>
      <c r="M54">
        <v>2</v>
      </c>
      <c r="N54">
        <v>2</v>
      </c>
      <c r="P54">
        <f t="shared" si="97"/>
        <v>1</v>
      </c>
      <c r="R54">
        <f t="shared" si="98"/>
        <v>0</v>
      </c>
      <c r="S54">
        <f t="shared" si="99"/>
        <v>1</v>
      </c>
      <c r="T54">
        <f t="shared" si="100"/>
        <v>0</v>
      </c>
      <c r="V54">
        <f t="shared" si="101"/>
        <v>1</v>
      </c>
      <c r="W54">
        <f t="shared" si="102"/>
        <v>0</v>
      </c>
      <c r="X54">
        <f t="shared" si="103"/>
        <v>0</v>
      </c>
      <c r="Z54">
        <f t="shared" si="104"/>
        <v>1</v>
      </c>
      <c r="AA54">
        <f t="shared" si="105"/>
        <v>1</v>
      </c>
    </row>
    <row r="55" spans="2:27" x14ac:dyDescent="0.2">
      <c r="B55">
        <v>1</v>
      </c>
      <c r="C55">
        <v>2</v>
      </c>
      <c r="D55">
        <v>1</v>
      </c>
      <c r="E55">
        <v>1</v>
      </c>
      <c r="F55">
        <v>2</v>
      </c>
      <c r="G55">
        <v>1</v>
      </c>
      <c r="H55">
        <v>1</v>
      </c>
      <c r="I55">
        <v>1</v>
      </c>
      <c r="J55">
        <v>1</v>
      </c>
      <c r="K55">
        <v>2</v>
      </c>
      <c r="L55">
        <v>2</v>
      </c>
      <c r="M55">
        <v>1</v>
      </c>
      <c r="N55">
        <v>2</v>
      </c>
      <c r="P55">
        <f t="shared" si="97"/>
        <v>0</v>
      </c>
      <c r="R55">
        <f t="shared" si="98"/>
        <v>1</v>
      </c>
      <c r="S55">
        <f t="shared" si="99"/>
        <v>0</v>
      </c>
      <c r="T55">
        <f t="shared" si="100"/>
        <v>0</v>
      </c>
      <c r="V55">
        <f t="shared" si="101"/>
        <v>0</v>
      </c>
      <c r="W55">
        <f t="shared" si="102"/>
        <v>1</v>
      </c>
      <c r="X55">
        <f t="shared" si="103"/>
        <v>0</v>
      </c>
      <c r="Z55">
        <f t="shared" si="104"/>
        <v>0</v>
      </c>
      <c r="AA55">
        <f t="shared" si="105"/>
        <v>0</v>
      </c>
    </row>
    <row r="57" spans="2:27" x14ac:dyDescent="0.2">
      <c r="B57">
        <v>1</v>
      </c>
      <c r="C57">
        <v>2</v>
      </c>
      <c r="D57">
        <v>1</v>
      </c>
      <c r="E57">
        <v>1</v>
      </c>
      <c r="F57">
        <v>2</v>
      </c>
      <c r="G57">
        <v>1</v>
      </c>
      <c r="H57">
        <v>2</v>
      </c>
      <c r="I57">
        <v>2</v>
      </c>
      <c r="J57">
        <v>1</v>
      </c>
      <c r="K57">
        <v>2</v>
      </c>
      <c r="L57">
        <v>2</v>
      </c>
      <c r="M57">
        <v>2</v>
      </c>
      <c r="N57">
        <v>2</v>
      </c>
      <c r="P57">
        <f t="shared" ref="P57:P61" si="106">IF(B57=B$1,0,1)</f>
        <v>0</v>
      </c>
      <c r="R57">
        <f t="shared" ref="R57:R61" si="107">IF(D57=D$1,0,1)</f>
        <v>1</v>
      </c>
      <c r="S57">
        <f t="shared" ref="S57:S61" si="108">IF(E57=E$1,0,1)</f>
        <v>0</v>
      </c>
      <c r="T57">
        <f t="shared" ref="T57:T61" si="109">IF(F57=F$1,0,1)</f>
        <v>0</v>
      </c>
      <c r="V57">
        <f t="shared" ref="V57:V61" si="110">IF(H57=H$1,0,1)</f>
        <v>1</v>
      </c>
      <c r="W57">
        <f t="shared" ref="W57:W61" si="111">IF(I57=I$1,0,1)</f>
        <v>0</v>
      </c>
      <c r="X57">
        <f t="shared" ref="X57:X61" si="112">IF(J57=J$1,0,1)</f>
        <v>0</v>
      </c>
      <c r="Z57">
        <f t="shared" ref="Z57:Z61" si="113">IF(L57=L$1,0,1)</f>
        <v>0</v>
      </c>
      <c r="AA57">
        <f t="shared" ref="AA57:AA61" si="114">IF(M57=M$1,0,1)</f>
        <v>1</v>
      </c>
    </row>
    <row r="58" spans="2:27" x14ac:dyDescent="0.2">
      <c r="B58">
        <v>1</v>
      </c>
      <c r="C58">
        <v>2</v>
      </c>
      <c r="D58">
        <v>2</v>
      </c>
      <c r="E58">
        <v>2</v>
      </c>
      <c r="F58">
        <v>1</v>
      </c>
      <c r="G58">
        <v>2</v>
      </c>
      <c r="H58">
        <v>1</v>
      </c>
      <c r="I58">
        <v>2</v>
      </c>
      <c r="J58">
        <v>2</v>
      </c>
      <c r="K58">
        <v>1</v>
      </c>
      <c r="L58">
        <v>1</v>
      </c>
      <c r="M58">
        <v>1</v>
      </c>
      <c r="N58">
        <v>2</v>
      </c>
      <c r="P58">
        <f t="shared" si="106"/>
        <v>0</v>
      </c>
      <c r="R58">
        <f t="shared" si="107"/>
        <v>0</v>
      </c>
      <c r="S58">
        <f t="shared" si="108"/>
        <v>1</v>
      </c>
      <c r="T58">
        <f t="shared" si="109"/>
        <v>1</v>
      </c>
      <c r="V58">
        <f t="shared" si="110"/>
        <v>0</v>
      </c>
      <c r="W58">
        <f t="shared" si="111"/>
        <v>0</v>
      </c>
      <c r="X58">
        <f t="shared" si="112"/>
        <v>1</v>
      </c>
      <c r="Z58">
        <f t="shared" si="113"/>
        <v>1</v>
      </c>
      <c r="AA58">
        <f t="shared" si="114"/>
        <v>0</v>
      </c>
    </row>
    <row r="59" spans="2:27" x14ac:dyDescent="0.2">
      <c r="B59">
        <v>2</v>
      </c>
      <c r="C59">
        <v>2</v>
      </c>
      <c r="D59">
        <v>2</v>
      </c>
      <c r="E59">
        <v>1</v>
      </c>
      <c r="F59">
        <v>1</v>
      </c>
      <c r="G59">
        <v>1</v>
      </c>
      <c r="H59">
        <v>2</v>
      </c>
      <c r="I59">
        <v>2</v>
      </c>
      <c r="J59">
        <v>1</v>
      </c>
      <c r="K59">
        <v>2</v>
      </c>
      <c r="L59">
        <v>2</v>
      </c>
      <c r="M59">
        <v>2</v>
      </c>
      <c r="N59">
        <v>2</v>
      </c>
      <c r="P59">
        <f t="shared" si="106"/>
        <v>1</v>
      </c>
      <c r="R59">
        <f t="shared" si="107"/>
        <v>0</v>
      </c>
      <c r="S59">
        <f t="shared" si="108"/>
        <v>0</v>
      </c>
      <c r="T59">
        <f t="shared" si="109"/>
        <v>1</v>
      </c>
      <c r="V59">
        <f t="shared" si="110"/>
        <v>1</v>
      </c>
      <c r="W59">
        <f t="shared" si="111"/>
        <v>0</v>
      </c>
      <c r="X59">
        <f t="shared" si="112"/>
        <v>0</v>
      </c>
      <c r="Z59">
        <f t="shared" si="113"/>
        <v>0</v>
      </c>
      <c r="AA59">
        <f t="shared" si="114"/>
        <v>1</v>
      </c>
    </row>
    <row r="60" spans="2:27" x14ac:dyDescent="0.2">
      <c r="B60">
        <v>1</v>
      </c>
      <c r="C60">
        <v>2</v>
      </c>
      <c r="D60">
        <v>1</v>
      </c>
      <c r="E60">
        <v>2</v>
      </c>
      <c r="F60">
        <v>1</v>
      </c>
      <c r="G60">
        <v>1</v>
      </c>
      <c r="H60">
        <v>2</v>
      </c>
      <c r="I60">
        <v>1</v>
      </c>
      <c r="J60">
        <v>2</v>
      </c>
      <c r="K60">
        <v>2</v>
      </c>
      <c r="L60">
        <v>1</v>
      </c>
      <c r="M60">
        <v>2</v>
      </c>
      <c r="N60">
        <v>2</v>
      </c>
      <c r="P60">
        <f t="shared" si="106"/>
        <v>0</v>
      </c>
      <c r="R60">
        <f t="shared" si="107"/>
        <v>1</v>
      </c>
      <c r="S60">
        <f t="shared" si="108"/>
        <v>1</v>
      </c>
      <c r="T60">
        <f t="shared" si="109"/>
        <v>1</v>
      </c>
      <c r="V60">
        <f t="shared" si="110"/>
        <v>1</v>
      </c>
      <c r="W60">
        <f t="shared" si="111"/>
        <v>1</v>
      </c>
      <c r="X60">
        <f t="shared" si="112"/>
        <v>1</v>
      </c>
      <c r="Z60">
        <f t="shared" si="113"/>
        <v>1</v>
      </c>
      <c r="AA60">
        <f t="shared" si="114"/>
        <v>1</v>
      </c>
    </row>
    <row r="61" spans="2:27" x14ac:dyDescent="0.2">
      <c r="B61">
        <v>2</v>
      </c>
      <c r="C61">
        <v>2</v>
      </c>
      <c r="D61">
        <v>1</v>
      </c>
      <c r="E61">
        <v>2</v>
      </c>
      <c r="F61">
        <v>2</v>
      </c>
      <c r="G61">
        <v>1</v>
      </c>
      <c r="H61">
        <v>2</v>
      </c>
      <c r="I61">
        <v>1</v>
      </c>
      <c r="J61">
        <v>2</v>
      </c>
      <c r="K61">
        <v>2</v>
      </c>
      <c r="L61">
        <v>1</v>
      </c>
      <c r="M61">
        <v>2</v>
      </c>
      <c r="N61">
        <v>2</v>
      </c>
      <c r="P61">
        <f t="shared" si="106"/>
        <v>1</v>
      </c>
      <c r="R61">
        <f t="shared" si="107"/>
        <v>1</v>
      </c>
      <c r="S61">
        <f t="shared" si="108"/>
        <v>1</v>
      </c>
      <c r="T61">
        <f t="shared" si="109"/>
        <v>0</v>
      </c>
      <c r="V61">
        <f t="shared" si="110"/>
        <v>1</v>
      </c>
      <c r="W61">
        <f t="shared" si="111"/>
        <v>1</v>
      </c>
      <c r="X61">
        <f t="shared" si="112"/>
        <v>1</v>
      </c>
      <c r="Z61">
        <f t="shared" si="113"/>
        <v>1</v>
      </c>
      <c r="AA61">
        <f t="shared" si="114"/>
        <v>1</v>
      </c>
    </row>
    <row r="64" spans="2:27" x14ac:dyDescent="0.2">
      <c r="B64">
        <v>1</v>
      </c>
      <c r="C64">
        <v>2</v>
      </c>
      <c r="D64">
        <v>2</v>
      </c>
      <c r="E64">
        <v>2</v>
      </c>
      <c r="F64">
        <v>1</v>
      </c>
      <c r="G64">
        <v>1</v>
      </c>
      <c r="H64">
        <v>2</v>
      </c>
      <c r="I64">
        <v>1</v>
      </c>
      <c r="J64">
        <v>2</v>
      </c>
      <c r="K64">
        <v>2</v>
      </c>
      <c r="L64">
        <v>1</v>
      </c>
      <c r="M64">
        <v>1</v>
      </c>
      <c r="N64">
        <v>1</v>
      </c>
      <c r="P64">
        <f t="shared" ref="P64:P66" si="115">IF(B64=B$1,0,1)</f>
        <v>0</v>
      </c>
      <c r="R64">
        <f t="shared" ref="R64:R66" si="116">IF(D64=D$1,0,1)</f>
        <v>0</v>
      </c>
      <c r="S64">
        <f t="shared" ref="S64:S66" si="117">IF(E64=E$1,0,1)</f>
        <v>1</v>
      </c>
      <c r="T64">
        <f t="shared" ref="T64:T66" si="118">IF(F64=F$1,0,1)</f>
        <v>1</v>
      </c>
      <c r="V64">
        <f t="shared" ref="V64:V66" si="119">IF(H64=H$1,0,1)</f>
        <v>1</v>
      </c>
      <c r="W64">
        <f t="shared" ref="W64:W66" si="120">IF(I64=I$1,0,1)</f>
        <v>1</v>
      </c>
      <c r="X64">
        <f t="shared" ref="X64:X66" si="121">IF(J64=J$1,0,1)</f>
        <v>1</v>
      </c>
      <c r="Z64">
        <f t="shared" ref="Z64:Z66" si="122">IF(L64=L$1,0,1)</f>
        <v>1</v>
      </c>
      <c r="AA64">
        <f t="shared" ref="AA64:AA66" si="123">IF(M64=M$1,0,1)</f>
        <v>0</v>
      </c>
    </row>
    <row r="65" spans="2:30" x14ac:dyDescent="0.2">
      <c r="B65">
        <v>1</v>
      </c>
      <c r="C65">
        <v>2</v>
      </c>
      <c r="D65">
        <v>1</v>
      </c>
      <c r="E65">
        <v>2</v>
      </c>
      <c r="F65">
        <v>2</v>
      </c>
      <c r="G65">
        <v>1</v>
      </c>
      <c r="H65">
        <v>1</v>
      </c>
      <c r="I65">
        <v>2</v>
      </c>
      <c r="J65">
        <v>1</v>
      </c>
      <c r="K65">
        <v>2</v>
      </c>
      <c r="L65">
        <v>1</v>
      </c>
      <c r="M65">
        <v>2</v>
      </c>
      <c r="N65">
        <v>2</v>
      </c>
      <c r="P65">
        <f t="shared" si="115"/>
        <v>0</v>
      </c>
      <c r="R65">
        <f t="shared" si="116"/>
        <v>1</v>
      </c>
      <c r="S65">
        <f t="shared" si="117"/>
        <v>1</v>
      </c>
      <c r="T65">
        <f t="shared" si="118"/>
        <v>0</v>
      </c>
      <c r="V65">
        <f t="shared" si="119"/>
        <v>0</v>
      </c>
      <c r="W65">
        <f t="shared" si="120"/>
        <v>0</v>
      </c>
      <c r="X65">
        <f t="shared" si="121"/>
        <v>0</v>
      </c>
      <c r="Z65">
        <f t="shared" si="122"/>
        <v>1</v>
      </c>
      <c r="AA65">
        <f t="shared" si="123"/>
        <v>1</v>
      </c>
    </row>
    <row r="66" spans="2:30" x14ac:dyDescent="0.2">
      <c r="B66">
        <v>1</v>
      </c>
      <c r="C66">
        <v>2</v>
      </c>
      <c r="D66">
        <v>1</v>
      </c>
      <c r="E66">
        <v>1</v>
      </c>
      <c r="F66">
        <v>1</v>
      </c>
      <c r="G66">
        <v>1</v>
      </c>
      <c r="H66">
        <v>1</v>
      </c>
      <c r="I66">
        <v>2</v>
      </c>
      <c r="J66">
        <v>2</v>
      </c>
      <c r="K66">
        <v>2</v>
      </c>
      <c r="L66">
        <v>1</v>
      </c>
      <c r="M66">
        <v>2</v>
      </c>
      <c r="N66">
        <v>1</v>
      </c>
      <c r="P66">
        <f t="shared" si="115"/>
        <v>0</v>
      </c>
      <c r="R66">
        <f t="shared" si="116"/>
        <v>1</v>
      </c>
      <c r="S66">
        <f t="shared" si="117"/>
        <v>0</v>
      </c>
      <c r="T66">
        <f t="shared" si="118"/>
        <v>1</v>
      </c>
      <c r="V66">
        <f t="shared" si="119"/>
        <v>0</v>
      </c>
      <c r="W66">
        <f t="shared" si="120"/>
        <v>0</v>
      </c>
      <c r="X66">
        <f t="shared" si="121"/>
        <v>1</v>
      </c>
      <c r="Z66">
        <f t="shared" si="122"/>
        <v>1</v>
      </c>
      <c r="AA66">
        <f t="shared" si="123"/>
        <v>1</v>
      </c>
      <c r="AC66">
        <f t="shared" ref="AC66" si="124">AVERAGE(P66:AA66)</f>
        <v>0.55555555555555558</v>
      </c>
      <c r="AD66">
        <v>1</v>
      </c>
    </row>
    <row r="70" spans="2:30" x14ac:dyDescent="0.2">
      <c r="B70">
        <v>2</v>
      </c>
      <c r="C70">
        <v>2</v>
      </c>
      <c r="D70">
        <v>1</v>
      </c>
      <c r="E70">
        <v>1</v>
      </c>
      <c r="F70">
        <v>1</v>
      </c>
      <c r="G70">
        <v>1</v>
      </c>
      <c r="H70">
        <v>2</v>
      </c>
      <c r="I70">
        <v>1</v>
      </c>
      <c r="J70">
        <v>1</v>
      </c>
      <c r="K70">
        <v>2</v>
      </c>
      <c r="L70">
        <v>1</v>
      </c>
      <c r="M70">
        <v>1</v>
      </c>
      <c r="N70">
        <v>2</v>
      </c>
      <c r="P70">
        <f t="shared" ref="P70" si="125">IF(B70=B$1,0,1)</f>
        <v>1</v>
      </c>
      <c r="R70">
        <f t="shared" ref="R70" si="126">IF(D70=D$1,0,1)</f>
        <v>1</v>
      </c>
      <c r="S70">
        <f t="shared" ref="S70" si="127">IF(E70=E$1,0,1)</f>
        <v>0</v>
      </c>
      <c r="T70">
        <f t="shared" ref="T70" si="128">IF(F70=F$1,0,1)</f>
        <v>1</v>
      </c>
      <c r="V70">
        <f t="shared" ref="V70" si="129">IF(H70=H$1,0,1)</f>
        <v>1</v>
      </c>
      <c r="W70">
        <f t="shared" ref="W70" si="130">IF(I70=I$1,0,1)</f>
        <v>1</v>
      </c>
      <c r="X70">
        <f t="shared" ref="X70" si="131">IF(J70=J$1,0,1)</f>
        <v>0</v>
      </c>
      <c r="Z70">
        <f t="shared" ref="Z70" si="132">IF(L70=L$1,0,1)</f>
        <v>1</v>
      </c>
      <c r="AA70">
        <f t="shared" ref="AA70" si="133">IF(M70=M$1,0,1)</f>
        <v>0</v>
      </c>
    </row>
    <row r="72" spans="2:30" x14ac:dyDescent="0.2">
      <c r="B72">
        <v>2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P72">
        <f t="shared" ref="P72" si="134">IF(B72=B$1,0,1)</f>
        <v>1</v>
      </c>
      <c r="R72">
        <f t="shared" ref="R72" si="135">IF(D72=D$1,0,1)</f>
        <v>1</v>
      </c>
      <c r="S72">
        <f t="shared" ref="S72" si="136">IF(E72=E$1,0,1)</f>
        <v>0</v>
      </c>
      <c r="T72">
        <f t="shared" ref="T72" si="137">IF(F72=F$1,0,1)</f>
        <v>1</v>
      </c>
      <c r="V72">
        <f t="shared" ref="V72" si="138">IF(H72=H$1,0,1)</f>
        <v>0</v>
      </c>
      <c r="W72">
        <f t="shared" ref="W72" si="139">IF(I72=I$1,0,1)</f>
        <v>1</v>
      </c>
      <c r="X72">
        <f t="shared" ref="X72" si="140">IF(J72=J$1,0,1)</f>
        <v>0</v>
      </c>
      <c r="Z72">
        <f t="shared" ref="Z72" si="141">IF(L72=L$1,0,1)</f>
        <v>1</v>
      </c>
      <c r="AA72">
        <f t="shared" ref="AA72" si="142">IF(M72=M$1,0,1)</f>
        <v>0</v>
      </c>
      <c r="AC72">
        <f t="shared" ref="AC72" si="143">AVERAGE(P72:AA72)</f>
        <v>0.55555555555555558</v>
      </c>
      <c r="AD72">
        <v>0</v>
      </c>
    </row>
    <row r="77" spans="2:30" x14ac:dyDescent="0.2">
      <c r="B77">
        <v>2</v>
      </c>
      <c r="C77">
        <v>2</v>
      </c>
      <c r="D77">
        <v>1</v>
      </c>
      <c r="E77">
        <v>2</v>
      </c>
      <c r="F77">
        <v>1</v>
      </c>
      <c r="G77">
        <v>1</v>
      </c>
      <c r="H77">
        <v>1</v>
      </c>
      <c r="I77">
        <v>1</v>
      </c>
      <c r="J77">
        <v>2</v>
      </c>
      <c r="K77">
        <v>2</v>
      </c>
      <c r="L77">
        <v>1</v>
      </c>
      <c r="M77">
        <v>2</v>
      </c>
      <c r="N77">
        <v>2</v>
      </c>
      <c r="P77">
        <f t="shared" ref="P77" si="144">IF(B77=B$1,0,1)</f>
        <v>1</v>
      </c>
      <c r="R77">
        <f t="shared" ref="R77" si="145">IF(D77=D$1,0,1)</f>
        <v>1</v>
      </c>
      <c r="S77">
        <f t="shared" ref="S77" si="146">IF(E77=E$1,0,1)</f>
        <v>1</v>
      </c>
      <c r="T77">
        <f t="shared" ref="T77" si="147">IF(F77=F$1,0,1)</f>
        <v>1</v>
      </c>
      <c r="V77">
        <f t="shared" ref="V77" si="148">IF(H77=H$1,0,1)</f>
        <v>0</v>
      </c>
      <c r="W77">
        <f t="shared" ref="W77" si="149">IF(I77=I$1,0,1)</f>
        <v>1</v>
      </c>
      <c r="X77">
        <f t="shared" ref="X77" si="150">IF(J77=J$1,0,1)</f>
        <v>1</v>
      </c>
      <c r="Z77">
        <f t="shared" ref="Z77" si="151">IF(L77=L$1,0,1)</f>
        <v>1</v>
      </c>
      <c r="AA77">
        <f t="shared" ref="AA77" si="152">IF(M77=M$1,0,1)</f>
        <v>1</v>
      </c>
    </row>
    <row r="79" spans="2:30" x14ac:dyDescent="0.2">
      <c r="B79">
        <v>1</v>
      </c>
      <c r="C79">
        <v>1</v>
      </c>
      <c r="D79">
        <v>2</v>
      </c>
      <c r="E79">
        <v>1</v>
      </c>
      <c r="F79">
        <v>1</v>
      </c>
      <c r="G79">
        <v>2</v>
      </c>
      <c r="H79">
        <v>1</v>
      </c>
      <c r="I79">
        <v>1</v>
      </c>
      <c r="J79">
        <v>2</v>
      </c>
      <c r="K79">
        <v>1</v>
      </c>
      <c r="L79">
        <v>1</v>
      </c>
      <c r="M79">
        <v>1</v>
      </c>
      <c r="N79">
        <v>2</v>
      </c>
      <c r="P79">
        <f t="shared" ref="P79" si="153">IF(B79=B$1,0,1)</f>
        <v>0</v>
      </c>
      <c r="R79">
        <f t="shared" ref="R79" si="154">IF(D79=D$1,0,1)</f>
        <v>0</v>
      </c>
      <c r="S79">
        <f t="shared" ref="S79" si="155">IF(E79=E$1,0,1)</f>
        <v>0</v>
      </c>
      <c r="T79">
        <f t="shared" ref="T79" si="156">IF(F79=F$1,0,1)</f>
        <v>1</v>
      </c>
      <c r="V79">
        <f t="shared" ref="V79" si="157">IF(H79=H$1,0,1)</f>
        <v>0</v>
      </c>
      <c r="W79">
        <f t="shared" ref="W79" si="158">IF(I79=I$1,0,1)</f>
        <v>1</v>
      </c>
      <c r="X79">
        <f t="shared" ref="X79" si="159">IF(J79=J$1,0,1)</f>
        <v>1</v>
      </c>
      <c r="Z79">
        <f t="shared" ref="Z79" si="160">IF(L79=L$1,0,1)</f>
        <v>1</v>
      </c>
      <c r="AA79">
        <f t="shared" ref="AA79" si="161">IF(M79=M$1,0,1)</f>
        <v>0</v>
      </c>
    </row>
    <row r="82" spans="2:27" x14ac:dyDescent="0.2">
      <c r="B82">
        <v>2</v>
      </c>
      <c r="C82">
        <v>1</v>
      </c>
      <c r="D82">
        <v>2</v>
      </c>
      <c r="E82">
        <v>1</v>
      </c>
      <c r="F82">
        <v>1</v>
      </c>
      <c r="G82">
        <v>1</v>
      </c>
      <c r="H82">
        <v>1</v>
      </c>
      <c r="I82">
        <v>2</v>
      </c>
      <c r="J82">
        <v>2</v>
      </c>
      <c r="K82">
        <v>2</v>
      </c>
      <c r="L82">
        <v>1</v>
      </c>
      <c r="M82">
        <v>1</v>
      </c>
      <c r="N82">
        <v>1</v>
      </c>
      <c r="P82">
        <f t="shared" ref="P82" si="162">IF(B82=B$1,0,1)</f>
        <v>1</v>
      </c>
      <c r="R82">
        <f t="shared" ref="R82" si="163">IF(D82=D$1,0,1)</f>
        <v>0</v>
      </c>
      <c r="S82">
        <f t="shared" ref="S82" si="164">IF(E82=E$1,0,1)</f>
        <v>0</v>
      </c>
      <c r="T82">
        <f t="shared" ref="T82" si="165">IF(F82=F$1,0,1)</f>
        <v>1</v>
      </c>
      <c r="V82">
        <f t="shared" ref="V82" si="166">IF(H82=H$1,0,1)</f>
        <v>0</v>
      </c>
      <c r="W82">
        <f t="shared" ref="W82" si="167">IF(I82=I$1,0,1)</f>
        <v>0</v>
      </c>
      <c r="X82">
        <f t="shared" ref="X82" si="168">IF(J82=J$1,0,1)</f>
        <v>1</v>
      </c>
      <c r="Z82">
        <f t="shared" ref="Z82" si="169">IF(L82=L$1,0,1)</f>
        <v>1</v>
      </c>
      <c r="AA82">
        <f t="shared" ref="AA82" si="170">IF(M82=M$1,0,1)</f>
        <v>0</v>
      </c>
    </row>
    <row r="84" spans="2:27" x14ac:dyDescent="0.2">
      <c r="B84">
        <v>2</v>
      </c>
      <c r="C84">
        <v>2</v>
      </c>
      <c r="D84">
        <v>2</v>
      </c>
      <c r="E84">
        <v>2</v>
      </c>
      <c r="F84">
        <v>1</v>
      </c>
      <c r="G84">
        <v>1</v>
      </c>
      <c r="H84">
        <v>2</v>
      </c>
      <c r="I84">
        <v>1</v>
      </c>
      <c r="J84">
        <v>2</v>
      </c>
      <c r="K84">
        <v>2</v>
      </c>
      <c r="L84">
        <v>1</v>
      </c>
      <c r="M84">
        <v>2</v>
      </c>
      <c r="N84">
        <v>2</v>
      </c>
      <c r="P84">
        <f t="shared" ref="P84" si="171">IF(B84=B$1,0,1)</f>
        <v>1</v>
      </c>
      <c r="R84">
        <f t="shared" ref="R84" si="172">IF(D84=D$1,0,1)</f>
        <v>0</v>
      </c>
      <c r="S84">
        <f t="shared" ref="S84" si="173">IF(E84=E$1,0,1)</f>
        <v>1</v>
      </c>
      <c r="T84">
        <f t="shared" ref="T84" si="174">IF(F84=F$1,0,1)</f>
        <v>1</v>
      </c>
      <c r="V84">
        <f t="shared" ref="V84" si="175">IF(H84=H$1,0,1)</f>
        <v>1</v>
      </c>
      <c r="W84">
        <f t="shared" ref="W84" si="176">IF(I84=I$1,0,1)</f>
        <v>1</v>
      </c>
      <c r="X84">
        <f t="shared" ref="X84" si="177">IF(J84=J$1,0,1)</f>
        <v>1</v>
      </c>
      <c r="Z84">
        <f t="shared" ref="Z84" si="178">IF(L84=L$1,0,1)</f>
        <v>1</v>
      </c>
      <c r="AA84">
        <f t="shared" ref="AA84" si="179">IF(M84=M$1,0,1)</f>
        <v>1</v>
      </c>
    </row>
    <row r="87" spans="2:27" x14ac:dyDescent="0.2">
      <c r="B87">
        <v>2</v>
      </c>
      <c r="C87">
        <v>1</v>
      </c>
      <c r="D87">
        <v>2</v>
      </c>
      <c r="E87">
        <v>1</v>
      </c>
      <c r="F87">
        <v>2</v>
      </c>
      <c r="G87">
        <v>1</v>
      </c>
      <c r="H87">
        <v>1</v>
      </c>
      <c r="I87">
        <v>2</v>
      </c>
      <c r="J87">
        <v>2</v>
      </c>
      <c r="K87">
        <v>2</v>
      </c>
      <c r="L87">
        <v>2</v>
      </c>
      <c r="M87">
        <v>2</v>
      </c>
      <c r="N87">
        <v>2</v>
      </c>
      <c r="P87">
        <f t="shared" ref="P87:P88" si="180">IF(B87=B$1,0,1)</f>
        <v>1</v>
      </c>
      <c r="R87">
        <f t="shared" ref="R87:R88" si="181">IF(D87=D$1,0,1)</f>
        <v>0</v>
      </c>
      <c r="S87">
        <f t="shared" ref="S87:S88" si="182">IF(E87=E$1,0,1)</f>
        <v>0</v>
      </c>
      <c r="T87">
        <f t="shared" ref="T87:T88" si="183">IF(F87=F$1,0,1)</f>
        <v>0</v>
      </c>
      <c r="V87">
        <f t="shared" ref="V87:V88" si="184">IF(H87=H$1,0,1)</f>
        <v>0</v>
      </c>
      <c r="W87">
        <f t="shared" ref="W87:W88" si="185">IF(I87=I$1,0,1)</f>
        <v>0</v>
      </c>
      <c r="X87">
        <f t="shared" ref="X87:X88" si="186">IF(J87=J$1,0,1)</f>
        <v>1</v>
      </c>
      <c r="Z87">
        <f t="shared" ref="Z87:Z88" si="187">IF(L87=L$1,0,1)</f>
        <v>0</v>
      </c>
      <c r="AA87">
        <f t="shared" ref="AA87:AA88" si="188">IF(M87=M$1,0,1)</f>
        <v>1</v>
      </c>
    </row>
    <row r="88" spans="2:27" x14ac:dyDescent="0.2">
      <c r="B88">
        <v>1</v>
      </c>
      <c r="C88">
        <v>2</v>
      </c>
      <c r="D88">
        <v>2</v>
      </c>
      <c r="E88">
        <v>2</v>
      </c>
      <c r="F88">
        <v>1</v>
      </c>
      <c r="G88">
        <v>1</v>
      </c>
      <c r="H88">
        <v>1</v>
      </c>
      <c r="I88">
        <v>2</v>
      </c>
      <c r="J88">
        <v>2</v>
      </c>
      <c r="K88">
        <v>2</v>
      </c>
      <c r="L88">
        <v>2</v>
      </c>
      <c r="M88">
        <v>2</v>
      </c>
      <c r="N88">
        <v>2</v>
      </c>
      <c r="P88">
        <f t="shared" si="180"/>
        <v>0</v>
      </c>
      <c r="R88">
        <f t="shared" si="181"/>
        <v>0</v>
      </c>
      <c r="S88">
        <f t="shared" si="182"/>
        <v>1</v>
      </c>
      <c r="T88">
        <f t="shared" si="183"/>
        <v>1</v>
      </c>
      <c r="V88">
        <f t="shared" si="184"/>
        <v>0</v>
      </c>
      <c r="W88">
        <f t="shared" si="185"/>
        <v>0</v>
      </c>
      <c r="X88">
        <f t="shared" si="186"/>
        <v>1</v>
      </c>
      <c r="Z88">
        <f t="shared" si="187"/>
        <v>0</v>
      </c>
      <c r="AA88">
        <f t="shared" si="188"/>
        <v>1</v>
      </c>
    </row>
    <row r="91" spans="2:27" x14ac:dyDescent="0.2">
      <c r="B91">
        <v>2</v>
      </c>
      <c r="C91">
        <v>2</v>
      </c>
      <c r="D91">
        <v>2</v>
      </c>
      <c r="E91">
        <v>2</v>
      </c>
      <c r="F91">
        <v>2</v>
      </c>
      <c r="G91">
        <v>1</v>
      </c>
      <c r="H91">
        <v>2</v>
      </c>
      <c r="I91">
        <v>1</v>
      </c>
      <c r="J91">
        <v>2</v>
      </c>
      <c r="K91">
        <v>2</v>
      </c>
      <c r="L91">
        <v>2</v>
      </c>
      <c r="M91">
        <v>2</v>
      </c>
      <c r="N91">
        <v>2</v>
      </c>
      <c r="P91">
        <f t="shared" ref="P91" si="189">IF(B91=B$1,0,1)</f>
        <v>1</v>
      </c>
      <c r="R91">
        <f t="shared" ref="R91" si="190">IF(D91=D$1,0,1)</f>
        <v>0</v>
      </c>
      <c r="S91">
        <f t="shared" ref="S91" si="191">IF(E91=E$1,0,1)</f>
        <v>1</v>
      </c>
      <c r="T91">
        <f t="shared" ref="T91" si="192">IF(F91=F$1,0,1)</f>
        <v>0</v>
      </c>
      <c r="V91">
        <f t="shared" ref="V91" si="193">IF(H91=H$1,0,1)</f>
        <v>1</v>
      </c>
      <c r="W91">
        <f t="shared" ref="W91" si="194">IF(I91=I$1,0,1)</f>
        <v>1</v>
      </c>
      <c r="X91">
        <f t="shared" ref="X91" si="195">IF(J91=J$1,0,1)</f>
        <v>1</v>
      </c>
      <c r="Z91">
        <f t="shared" ref="Z91" si="196">IF(L91=L$1,0,1)</f>
        <v>0</v>
      </c>
      <c r="AA91">
        <f t="shared" ref="AA91" si="197">IF(M91=M$1,0,1)</f>
        <v>1</v>
      </c>
    </row>
    <row r="93" spans="2:27" x14ac:dyDescent="0.2">
      <c r="B93">
        <v>1</v>
      </c>
      <c r="C93">
        <v>2</v>
      </c>
      <c r="D93">
        <v>1</v>
      </c>
      <c r="E93">
        <v>1</v>
      </c>
      <c r="F93">
        <v>2</v>
      </c>
      <c r="G93">
        <v>2</v>
      </c>
      <c r="H93">
        <v>2</v>
      </c>
      <c r="I93">
        <v>2</v>
      </c>
      <c r="J93">
        <v>1</v>
      </c>
      <c r="K93">
        <v>1</v>
      </c>
      <c r="L93">
        <v>2</v>
      </c>
      <c r="M93">
        <v>2</v>
      </c>
      <c r="N93">
        <v>2</v>
      </c>
      <c r="P93">
        <f t="shared" ref="P93" si="198">IF(B93=B$1,0,1)</f>
        <v>0</v>
      </c>
      <c r="R93">
        <f t="shared" ref="R93" si="199">IF(D93=D$1,0,1)</f>
        <v>1</v>
      </c>
      <c r="S93">
        <f t="shared" ref="S93" si="200">IF(E93=E$1,0,1)</f>
        <v>0</v>
      </c>
      <c r="T93">
        <f t="shared" ref="T93" si="201">IF(F93=F$1,0,1)</f>
        <v>0</v>
      </c>
      <c r="V93">
        <f t="shared" ref="V93" si="202">IF(H93=H$1,0,1)</f>
        <v>1</v>
      </c>
      <c r="W93">
        <f t="shared" ref="W93" si="203">IF(I93=I$1,0,1)</f>
        <v>0</v>
      </c>
      <c r="X93">
        <f t="shared" ref="X93" si="204">IF(J93=J$1,0,1)</f>
        <v>0</v>
      </c>
      <c r="Z93">
        <f t="shared" ref="Z93" si="205">IF(L93=L$1,0,1)</f>
        <v>0</v>
      </c>
      <c r="AA93">
        <f t="shared" ref="AA93" si="206">IF(M93=M$1,0,1)</f>
        <v>1</v>
      </c>
    </row>
    <row r="95" spans="2:27" x14ac:dyDescent="0.2">
      <c r="B95">
        <v>2</v>
      </c>
      <c r="C95">
        <v>2</v>
      </c>
      <c r="D95">
        <v>1</v>
      </c>
      <c r="E95">
        <v>2</v>
      </c>
      <c r="F95">
        <v>2</v>
      </c>
      <c r="G95">
        <v>1</v>
      </c>
      <c r="H95">
        <v>1</v>
      </c>
      <c r="I95">
        <v>1</v>
      </c>
      <c r="J95">
        <v>2</v>
      </c>
      <c r="K95">
        <v>2</v>
      </c>
      <c r="L95">
        <v>1</v>
      </c>
      <c r="M95">
        <v>1</v>
      </c>
      <c r="N95">
        <v>2</v>
      </c>
      <c r="P95">
        <f t="shared" ref="P95:P97" si="207">IF(B95=B$1,0,1)</f>
        <v>1</v>
      </c>
      <c r="R95">
        <f t="shared" ref="R95:R97" si="208">IF(D95=D$1,0,1)</f>
        <v>1</v>
      </c>
      <c r="S95">
        <f t="shared" ref="S95:S97" si="209">IF(E95=E$1,0,1)</f>
        <v>1</v>
      </c>
      <c r="T95">
        <f t="shared" ref="T95:T97" si="210">IF(F95=F$1,0,1)</f>
        <v>0</v>
      </c>
      <c r="V95">
        <f t="shared" ref="V95:V97" si="211">IF(H95=H$1,0,1)</f>
        <v>0</v>
      </c>
      <c r="W95">
        <f t="shared" ref="W95:W97" si="212">IF(I95=I$1,0,1)</f>
        <v>1</v>
      </c>
      <c r="X95">
        <f t="shared" ref="X95:X97" si="213">IF(J95=J$1,0,1)</f>
        <v>1</v>
      </c>
      <c r="Z95">
        <f t="shared" ref="Z95:Z97" si="214">IF(L95=L$1,0,1)</f>
        <v>1</v>
      </c>
      <c r="AA95">
        <f t="shared" ref="AA95:AA97" si="215">IF(M95=M$1,0,1)</f>
        <v>0</v>
      </c>
    </row>
    <row r="96" spans="2:27" x14ac:dyDescent="0.2">
      <c r="B96">
        <v>1</v>
      </c>
      <c r="C96">
        <v>2</v>
      </c>
      <c r="D96">
        <v>1</v>
      </c>
      <c r="E96">
        <v>1</v>
      </c>
      <c r="F96">
        <v>2</v>
      </c>
      <c r="G96">
        <v>1</v>
      </c>
      <c r="H96">
        <v>1</v>
      </c>
      <c r="I96">
        <v>2</v>
      </c>
      <c r="J96">
        <v>1</v>
      </c>
      <c r="K96">
        <v>1</v>
      </c>
      <c r="L96">
        <v>2</v>
      </c>
      <c r="M96">
        <v>1</v>
      </c>
      <c r="N96">
        <v>2</v>
      </c>
      <c r="P96">
        <f t="shared" si="207"/>
        <v>0</v>
      </c>
      <c r="R96">
        <f t="shared" si="208"/>
        <v>1</v>
      </c>
      <c r="S96">
        <f t="shared" si="209"/>
        <v>0</v>
      </c>
      <c r="T96">
        <f t="shared" si="210"/>
        <v>0</v>
      </c>
      <c r="V96">
        <f t="shared" si="211"/>
        <v>0</v>
      </c>
      <c r="W96">
        <f t="shared" si="212"/>
        <v>0</v>
      </c>
      <c r="X96">
        <f t="shared" si="213"/>
        <v>0</v>
      </c>
      <c r="Z96">
        <f t="shared" si="214"/>
        <v>0</v>
      </c>
      <c r="AA96">
        <f t="shared" si="215"/>
        <v>0</v>
      </c>
    </row>
    <row r="97" spans="2:27" x14ac:dyDescent="0.2">
      <c r="B97">
        <v>2</v>
      </c>
      <c r="C97">
        <v>2</v>
      </c>
      <c r="D97">
        <v>1</v>
      </c>
      <c r="E97">
        <v>2</v>
      </c>
      <c r="F97">
        <v>2</v>
      </c>
      <c r="G97">
        <v>1</v>
      </c>
      <c r="H97">
        <v>2</v>
      </c>
      <c r="I97">
        <v>1</v>
      </c>
      <c r="J97">
        <v>2</v>
      </c>
      <c r="K97">
        <v>1</v>
      </c>
      <c r="L97">
        <v>1</v>
      </c>
      <c r="M97">
        <v>2</v>
      </c>
      <c r="N97">
        <v>1</v>
      </c>
      <c r="P97">
        <f t="shared" si="207"/>
        <v>1</v>
      </c>
      <c r="R97">
        <f t="shared" si="208"/>
        <v>1</v>
      </c>
      <c r="S97">
        <f t="shared" si="209"/>
        <v>1</v>
      </c>
      <c r="T97">
        <f t="shared" si="210"/>
        <v>0</v>
      </c>
      <c r="V97">
        <f t="shared" si="211"/>
        <v>1</v>
      </c>
      <c r="W97">
        <f t="shared" si="212"/>
        <v>1</v>
      </c>
      <c r="X97">
        <f t="shared" si="213"/>
        <v>1</v>
      </c>
      <c r="Z97">
        <f t="shared" si="214"/>
        <v>1</v>
      </c>
      <c r="AA97">
        <f t="shared" si="215"/>
        <v>1</v>
      </c>
    </row>
    <row r="100" spans="2:27" x14ac:dyDescent="0.2">
      <c r="B100">
        <v>1</v>
      </c>
      <c r="C100">
        <v>1</v>
      </c>
      <c r="D100">
        <v>1</v>
      </c>
      <c r="E100">
        <v>1</v>
      </c>
      <c r="F100">
        <v>2</v>
      </c>
      <c r="G100">
        <v>1</v>
      </c>
      <c r="H100">
        <v>2</v>
      </c>
      <c r="I100">
        <v>2</v>
      </c>
      <c r="J100">
        <v>2</v>
      </c>
      <c r="K100">
        <v>1</v>
      </c>
      <c r="L100">
        <v>2</v>
      </c>
      <c r="M100">
        <v>1</v>
      </c>
      <c r="N100">
        <v>1</v>
      </c>
      <c r="P100">
        <f t="shared" ref="P100:P101" si="216">IF(B100=B$1,0,1)</f>
        <v>0</v>
      </c>
      <c r="R100">
        <f t="shared" ref="R100:R101" si="217">IF(D100=D$1,0,1)</f>
        <v>1</v>
      </c>
      <c r="S100">
        <f t="shared" ref="S100:S101" si="218">IF(E100=E$1,0,1)</f>
        <v>0</v>
      </c>
      <c r="T100">
        <f t="shared" ref="T100:T101" si="219">IF(F100=F$1,0,1)</f>
        <v>0</v>
      </c>
      <c r="V100">
        <f t="shared" ref="V100:V101" si="220">IF(H100=H$1,0,1)</f>
        <v>1</v>
      </c>
      <c r="W100">
        <f t="shared" ref="W100:W101" si="221">IF(I100=I$1,0,1)</f>
        <v>0</v>
      </c>
      <c r="X100">
        <f t="shared" ref="X100:X101" si="222">IF(J100=J$1,0,1)</f>
        <v>1</v>
      </c>
      <c r="Z100">
        <f t="shared" ref="Z100:Z101" si="223">IF(L100=L$1,0,1)</f>
        <v>0</v>
      </c>
      <c r="AA100">
        <f t="shared" ref="AA100:AA101" si="224">IF(M100=M$1,0,1)</f>
        <v>0</v>
      </c>
    </row>
    <row r="101" spans="2:27" x14ac:dyDescent="0.2">
      <c r="B101">
        <v>1</v>
      </c>
      <c r="C101">
        <v>2</v>
      </c>
      <c r="D101">
        <v>1</v>
      </c>
      <c r="E101">
        <v>2</v>
      </c>
      <c r="F101">
        <v>2</v>
      </c>
      <c r="G101">
        <v>1</v>
      </c>
      <c r="H101">
        <v>2</v>
      </c>
      <c r="I101">
        <v>1</v>
      </c>
      <c r="J101">
        <v>1</v>
      </c>
      <c r="K101">
        <v>2</v>
      </c>
      <c r="L101">
        <v>1</v>
      </c>
      <c r="M101">
        <v>2</v>
      </c>
      <c r="N101">
        <v>1</v>
      </c>
      <c r="P101">
        <f t="shared" si="216"/>
        <v>0</v>
      </c>
      <c r="R101">
        <f t="shared" si="217"/>
        <v>1</v>
      </c>
      <c r="S101">
        <f t="shared" si="218"/>
        <v>1</v>
      </c>
      <c r="T101">
        <f t="shared" si="219"/>
        <v>0</v>
      </c>
      <c r="V101">
        <f t="shared" si="220"/>
        <v>1</v>
      </c>
      <c r="W101">
        <f t="shared" si="221"/>
        <v>1</v>
      </c>
      <c r="X101">
        <f t="shared" si="222"/>
        <v>0</v>
      </c>
      <c r="Z101">
        <f t="shared" si="223"/>
        <v>1</v>
      </c>
      <c r="AA101">
        <f t="shared" si="224"/>
        <v>1</v>
      </c>
    </row>
    <row r="104" spans="2:27" x14ac:dyDescent="0.2">
      <c r="B104">
        <v>1</v>
      </c>
      <c r="C104">
        <v>1</v>
      </c>
      <c r="D104">
        <v>2</v>
      </c>
      <c r="E104">
        <v>2</v>
      </c>
      <c r="F104">
        <v>1</v>
      </c>
      <c r="G104">
        <v>2</v>
      </c>
      <c r="H104">
        <v>1</v>
      </c>
      <c r="I104">
        <v>1</v>
      </c>
      <c r="J104">
        <v>1</v>
      </c>
      <c r="K104">
        <v>2</v>
      </c>
      <c r="L104">
        <v>2</v>
      </c>
      <c r="M104">
        <v>2</v>
      </c>
      <c r="N104">
        <v>1</v>
      </c>
      <c r="P104">
        <f t="shared" ref="P104" si="225">IF(B104=B$1,0,1)</f>
        <v>0</v>
      </c>
      <c r="R104">
        <f t="shared" ref="R104" si="226">IF(D104=D$1,0,1)</f>
        <v>0</v>
      </c>
      <c r="S104">
        <f t="shared" ref="S104" si="227">IF(E104=E$1,0,1)</f>
        <v>1</v>
      </c>
      <c r="T104">
        <f t="shared" ref="T104" si="228">IF(F104=F$1,0,1)</f>
        <v>1</v>
      </c>
      <c r="V104">
        <f t="shared" ref="V104" si="229">IF(H104=H$1,0,1)</f>
        <v>0</v>
      </c>
      <c r="W104">
        <f t="shared" ref="W104" si="230">IF(I104=I$1,0,1)</f>
        <v>1</v>
      </c>
      <c r="X104">
        <f t="shared" ref="X104" si="231">IF(J104=J$1,0,1)</f>
        <v>0</v>
      </c>
      <c r="Z104">
        <f t="shared" ref="Z104" si="232">IF(L104=L$1,0,1)</f>
        <v>0</v>
      </c>
      <c r="AA104">
        <f t="shared" ref="AA104" si="233">IF(M104=M$1,0,1)</f>
        <v>1</v>
      </c>
    </row>
    <row r="106" spans="2:27" x14ac:dyDescent="0.2">
      <c r="B106">
        <v>2</v>
      </c>
      <c r="C106">
        <v>1</v>
      </c>
      <c r="D106">
        <v>2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2</v>
      </c>
      <c r="L106">
        <v>2</v>
      </c>
      <c r="M106">
        <v>2</v>
      </c>
      <c r="N106">
        <v>2</v>
      </c>
      <c r="P106">
        <f t="shared" ref="P106" si="234">IF(B106=B$1,0,1)</f>
        <v>1</v>
      </c>
      <c r="R106">
        <f t="shared" ref="R106" si="235">IF(D106=D$1,0,1)</f>
        <v>0</v>
      </c>
      <c r="S106">
        <f t="shared" ref="S106" si="236">IF(E106=E$1,0,1)</f>
        <v>0</v>
      </c>
      <c r="T106">
        <f t="shared" ref="T106" si="237">IF(F106=F$1,0,1)</f>
        <v>1</v>
      </c>
      <c r="V106">
        <f t="shared" ref="V106" si="238">IF(H106=H$1,0,1)</f>
        <v>0</v>
      </c>
      <c r="W106">
        <f t="shared" ref="W106" si="239">IF(I106=I$1,0,1)</f>
        <v>1</v>
      </c>
      <c r="X106">
        <f t="shared" ref="X106" si="240">IF(J106=J$1,0,1)</f>
        <v>0</v>
      </c>
      <c r="Z106">
        <f t="shared" ref="Z106" si="241">IF(L106=L$1,0,1)</f>
        <v>0</v>
      </c>
      <c r="AA106">
        <f t="shared" ref="AA106" si="242">IF(M106=M$1,0,1)</f>
        <v>1</v>
      </c>
    </row>
    <row r="110" spans="2:27" x14ac:dyDescent="0.2">
      <c r="B110">
        <v>2</v>
      </c>
      <c r="C110">
        <v>2</v>
      </c>
      <c r="D110">
        <v>2</v>
      </c>
      <c r="E110">
        <v>1</v>
      </c>
      <c r="F110">
        <v>2</v>
      </c>
      <c r="G110">
        <v>1</v>
      </c>
      <c r="H110">
        <v>1</v>
      </c>
      <c r="I110">
        <v>2</v>
      </c>
      <c r="J110">
        <v>1</v>
      </c>
      <c r="K110">
        <v>1</v>
      </c>
      <c r="L110">
        <v>1</v>
      </c>
      <c r="M110">
        <v>2</v>
      </c>
      <c r="N110">
        <v>2</v>
      </c>
      <c r="P110">
        <f t="shared" ref="P110" si="243">IF(B110=B$1,0,1)</f>
        <v>1</v>
      </c>
      <c r="R110">
        <f t="shared" ref="R110" si="244">IF(D110=D$1,0,1)</f>
        <v>0</v>
      </c>
      <c r="S110">
        <f t="shared" ref="S110" si="245">IF(E110=E$1,0,1)</f>
        <v>0</v>
      </c>
      <c r="T110">
        <f t="shared" ref="T110" si="246">IF(F110=F$1,0,1)</f>
        <v>0</v>
      </c>
      <c r="V110">
        <f t="shared" ref="V110" si="247">IF(H110=H$1,0,1)</f>
        <v>0</v>
      </c>
      <c r="W110">
        <f t="shared" ref="W110" si="248">IF(I110=I$1,0,1)</f>
        <v>0</v>
      </c>
      <c r="X110">
        <f t="shared" ref="X110" si="249">IF(J110=J$1,0,1)</f>
        <v>0</v>
      </c>
      <c r="Z110">
        <f t="shared" ref="Z110" si="250">IF(L110=L$1,0,1)</f>
        <v>1</v>
      </c>
      <c r="AA110">
        <f t="shared" ref="AA110" si="251">IF(M110=M$1,0,1)</f>
        <v>1</v>
      </c>
    </row>
    <row r="114" spans="2:30" x14ac:dyDescent="0.2">
      <c r="B114">
        <v>1</v>
      </c>
      <c r="C114">
        <v>2</v>
      </c>
      <c r="D114">
        <v>2</v>
      </c>
      <c r="E114">
        <v>2</v>
      </c>
      <c r="F114">
        <v>1</v>
      </c>
      <c r="G114">
        <v>2</v>
      </c>
      <c r="H114">
        <v>2</v>
      </c>
      <c r="I114">
        <v>2</v>
      </c>
      <c r="J114">
        <v>2</v>
      </c>
      <c r="K114">
        <v>2</v>
      </c>
      <c r="L114">
        <v>1</v>
      </c>
      <c r="M114">
        <v>1</v>
      </c>
      <c r="N114">
        <v>2</v>
      </c>
      <c r="P114">
        <f t="shared" ref="P114" si="252">IF(B114=B$1,0,1)</f>
        <v>0</v>
      </c>
      <c r="R114">
        <f t="shared" ref="R114" si="253">IF(D114=D$1,0,1)</f>
        <v>0</v>
      </c>
      <c r="S114">
        <f t="shared" ref="S114" si="254">IF(E114=E$1,0,1)</f>
        <v>1</v>
      </c>
      <c r="T114">
        <f t="shared" ref="T114" si="255">IF(F114=F$1,0,1)</f>
        <v>1</v>
      </c>
      <c r="V114">
        <f t="shared" ref="V114" si="256">IF(H114=H$1,0,1)</f>
        <v>1</v>
      </c>
      <c r="W114">
        <f t="shared" ref="W114" si="257">IF(I114=I$1,0,1)</f>
        <v>0</v>
      </c>
      <c r="X114">
        <f t="shared" ref="X114" si="258">IF(J114=J$1,0,1)</f>
        <v>1</v>
      </c>
      <c r="Z114">
        <f t="shared" ref="Z114" si="259">IF(L114=L$1,0,1)</f>
        <v>1</v>
      </c>
      <c r="AA114">
        <f t="shared" ref="AA114" si="260">IF(M114=M$1,0,1)</f>
        <v>0</v>
      </c>
    </row>
    <row r="117" spans="2:30" x14ac:dyDescent="0.2">
      <c r="B117">
        <v>2</v>
      </c>
      <c r="C117">
        <v>2</v>
      </c>
      <c r="D117">
        <v>2</v>
      </c>
      <c r="E117">
        <v>2</v>
      </c>
      <c r="F117">
        <v>1</v>
      </c>
      <c r="G117">
        <v>1</v>
      </c>
      <c r="H117">
        <v>2</v>
      </c>
      <c r="I117">
        <v>1</v>
      </c>
      <c r="J117">
        <v>1</v>
      </c>
      <c r="K117">
        <v>2</v>
      </c>
      <c r="L117">
        <v>2</v>
      </c>
      <c r="M117">
        <v>2</v>
      </c>
      <c r="N117">
        <v>2</v>
      </c>
      <c r="P117">
        <f t="shared" ref="P117:P119" si="261">IF(B117=B$1,0,1)</f>
        <v>1</v>
      </c>
      <c r="R117">
        <f t="shared" ref="R117:R119" si="262">IF(D117=D$1,0,1)</f>
        <v>0</v>
      </c>
      <c r="S117">
        <f t="shared" ref="S117:S119" si="263">IF(E117=E$1,0,1)</f>
        <v>1</v>
      </c>
      <c r="T117">
        <f t="shared" ref="T117:T119" si="264">IF(F117=F$1,0,1)</f>
        <v>1</v>
      </c>
      <c r="V117">
        <f t="shared" ref="V117:V119" si="265">IF(H117=H$1,0,1)</f>
        <v>1</v>
      </c>
      <c r="W117">
        <f t="shared" ref="W117:W119" si="266">IF(I117=I$1,0,1)</f>
        <v>1</v>
      </c>
      <c r="X117">
        <f t="shared" ref="X117:X119" si="267">IF(J117=J$1,0,1)</f>
        <v>0</v>
      </c>
      <c r="Z117">
        <f t="shared" ref="Z117:Z119" si="268">IF(L117=L$1,0,1)</f>
        <v>0</v>
      </c>
      <c r="AA117">
        <f t="shared" ref="AA117:AA119" si="269">IF(M117=M$1,0,1)</f>
        <v>1</v>
      </c>
    </row>
    <row r="118" spans="2:30" x14ac:dyDescent="0.2">
      <c r="B118">
        <v>1</v>
      </c>
      <c r="C118">
        <v>1</v>
      </c>
      <c r="D118">
        <v>2</v>
      </c>
      <c r="E118">
        <v>2</v>
      </c>
      <c r="F118">
        <v>2</v>
      </c>
      <c r="G118">
        <v>2</v>
      </c>
      <c r="H118">
        <v>2</v>
      </c>
      <c r="I118">
        <v>2</v>
      </c>
      <c r="J118">
        <v>2</v>
      </c>
      <c r="K118">
        <v>2</v>
      </c>
      <c r="L118">
        <v>2</v>
      </c>
      <c r="M118">
        <v>2</v>
      </c>
      <c r="N118">
        <v>2</v>
      </c>
      <c r="P118">
        <f t="shared" si="261"/>
        <v>0</v>
      </c>
      <c r="R118">
        <f t="shared" si="262"/>
        <v>0</v>
      </c>
      <c r="S118">
        <f t="shared" si="263"/>
        <v>1</v>
      </c>
      <c r="T118">
        <f t="shared" si="264"/>
        <v>0</v>
      </c>
      <c r="V118">
        <f t="shared" si="265"/>
        <v>1</v>
      </c>
      <c r="W118">
        <f t="shared" si="266"/>
        <v>0</v>
      </c>
      <c r="X118">
        <f t="shared" si="267"/>
        <v>1</v>
      </c>
      <c r="Z118">
        <f t="shared" si="268"/>
        <v>0</v>
      </c>
      <c r="AA118">
        <f t="shared" si="269"/>
        <v>1</v>
      </c>
    </row>
    <row r="119" spans="2:30" x14ac:dyDescent="0.2">
      <c r="B119">
        <v>2</v>
      </c>
      <c r="C119">
        <v>2</v>
      </c>
      <c r="D119">
        <v>2</v>
      </c>
      <c r="E119">
        <v>2</v>
      </c>
      <c r="F119">
        <v>1</v>
      </c>
      <c r="G119">
        <v>2</v>
      </c>
      <c r="H119">
        <v>2</v>
      </c>
      <c r="I119">
        <v>2</v>
      </c>
      <c r="J119">
        <v>1</v>
      </c>
      <c r="K119">
        <v>2</v>
      </c>
      <c r="L119">
        <v>1</v>
      </c>
      <c r="M119">
        <v>2</v>
      </c>
      <c r="N119">
        <v>2</v>
      </c>
      <c r="P119">
        <f t="shared" si="261"/>
        <v>1</v>
      </c>
      <c r="R119">
        <f t="shared" si="262"/>
        <v>0</v>
      </c>
      <c r="S119">
        <f t="shared" si="263"/>
        <v>1</v>
      </c>
      <c r="T119">
        <f t="shared" si="264"/>
        <v>1</v>
      </c>
      <c r="V119">
        <f t="shared" si="265"/>
        <v>1</v>
      </c>
      <c r="W119">
        <f t="shared" si="266"/>
        <v>0</v>
      </c>
      <c r="X119">
        <f t="shared" si="267"/>
        <v>0</v>
      </c>
      <c r="Z119">
        <f t="shared" si="268"/>
        <v>1</v>
      </c>
      <c r="AA119">
        <f t="shared" si="269"/>
        <v>1</v>
      </c>
    </row>
    <row r="121" spans="2:30" x14ac:dyDescent="0.2">
      <c r="B121">
        <v>1</v>
      </c>
      <c r="C121">
        <v>1</v>
      </c>
      <c r="D121">
        <v>2</v>
      </c>
      <c r="E121">
        <v>1</v>
      </c>
      <c r="F121">
        <v>1</v>
      </c>
      <c r="G121">
        <v>1</v>
      </c>
      <c r="H121">
        <v>2</v>
      </c>
      <c r="I121">
        <v>1</v>
      </c>
      <c r="J121">
        <v>2</v>
      </c>
      <c r="K121">
        <v>2</v>
      </c>
      <c r="L121">
        <v>1</v>
      </c>
      <c r="M121">
        <v>2</v>
      </c>
      <c r="N121">
        <v>2</v>
      </c>
      <c r="P121">
        <f t="shared" ref="P121:P123" si="270">IF(B121=B$1,0,1)</f>
        <v>0</v>
      </c>
      <c r="R121">
        <f t="shared" ref="R121:R123" si="271">IF(D121=D$1,0,1)</f>
        <v>0</v>
      </c>
      <c r="S121">
        <f t="shared" ref="S121:S123" si="272">IF(E121=E$1,0,1)</f>
        <v>0</v>
      </c>
      <c r="T121">
        <f t="shared" ref="T121:T123" si="273">IF(F121=F$1,0,1)</f>
        <v>1</v>
      </c>
      <c r="V121">
        <f t="shared" ref="V121:V123" si="274">IF(H121=H$1,0,1)</f>
        <v>1</v>
      </c>
      <c r="W121">
        <f t="shared" ref="W121:W123" si="275">IF(I121=I$1,0,1)</f>
        <v>1</v>
      </c>
      <c r="X121">
        <f t="shared" ref="X121:X123" si="276">IF(J121=J$1,0,1)</f>
        <v>1</v>
      </c>
      <c r="Z121">
        <f t="shared" ref="Z121:Z123" si="277">IF(L121=L$1,0,1)</f>
        <v>1</v>
      </c>
      <c r="AA121">
        <f t="shared" ref="AA121:AA123" si="278">IF(M121=M$1,0,1)</f>
        <v>1</v>
      </c>
    </row>
    <row r="122" spans="2:30" x14ac:dyDescent="0.2">
      <c r="B122">
        <v>2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2</v>
      </c>
      <c r="L122">
        <v>2</v>
      </c>
      <c r="M122">
        <v>1</v>
      </c>
      <c r="N122">
        <v>1</v>
      </c>
      <c r="P122">
        <f t="shared" si="270"/>
        <v>1</v>
      </c>
      <c r="R122">
        <f t="shared" si="271"/>
        <v>1</v>
      </c>
      <c r="S122">
        <f t="shared" si="272"/>
        <v>0</v>
      </c>
      <c r="T122">
        <f t="shared" si="273"/>
        <v>1</v>
      </c>
      <c r="V122">
        <f t="shared" si="274"/>
        <v>0</v>
      </c>
      <c r="W122">
        <f t="shared" si="275"/>
        <v>1</v>
      </c>
      <c r="X122">
        <f t="shared" si="276"/>
        <v>0</v>
      </c>
      <c r="Z122">
        <f t="shared" si="277"/>
        <v>0</v>
      </c>
      <c r="AA122">
        <f t="shared" si="278"/>
        <v>0</v>
      </c>
    </row>
    <row r="123" spans="2:30" x14ac:dyDescent="0.2">
      <c r="B123">
        <v>1</v>
      </c>
      <c r="C123">
        <v>1</v>
      </c>
      <c r="D123">
        <v>1</v>
      </c>
      <c r="E123">
        <v>1</v>
      </c>
      <c r="F123">
        <v>1</v>
      </c>
      <c r="G123">
        <v>2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P123">
        <f t="shared" si="270"/>
        <v>0</v>
      </c>
      <c r="R123">
        <f t="shared" si="271"/>
        <v>1</v>
      </c>
      <c r="S123">
        <f t="shared" si="272"/>
        <v>0</v>
      </c>
      <c r="T123">
        <f t="shared" si="273"/>
        <v>1</v>
      </c>
      <c r="V123">
        <f t="shared" si="274"/>
        <v>0</v>
      </c>
      <c r="W123">
        <f t="shared" si="275"/>
        <v>1</v>
      </c>
      <c r="X123">
        <f t="shared" si="276"/>
        <v>0</v>
      </c>
      <c r="Z123">
        <f t="shared" si="277"/>
        <v>1</v>
      </c>
      <c r="AA123">
        <f t="shared" si="278"/>
        <v>0</v>
      </c>
      <c r="AC123">
        <f t="shared" ref="AC123" si="279">AVERAGE(P123:AA123)</f>
        <v>0.44444444444444442</v>
      </c>
      <c r="AD123">
        <v>0</v>
      </c>
    </row>
    <row r="125" spans="2:30" x14ac:dyDescent="0.2">
      <c r="B125">
        <v>2</v>
      </c>
      <c r="C125">
        <v>2</v>
      </c>
      <c r="D125">
        <v>1</v>
      </c>
      <c r="E125">
        <v>2</v>
      </c>
      <c r="F125">
        <v>1</v>
      </c>
      <c r="G125">
        <v>1</v>
      </c>
      <c r="H125">
        <v>2</v>
      </c>
      <c r="I125">
        <v>1</v>
      </c>
      <c r="J125">
        <v>2</v>
      </c>
      <c r="K125">
        <v>2</v>
      </c>
      <c r="L125">
        <v>1</v>
      </c>
      <c r="M125">
        <v>2</v>
      </c>
      <c r="N125">
        <v>2</v>
      </c>
      <c r="P125">
        <f t="shared" ref="P125:P128" si="280">IF(B125=B$1,0,1)</f>
        <v>1</v>
      </c>
      <c r="R125">
        <f t="shared" ref="R125:R128" si="281">IF(D125=D$1,0,1)</f>
        <v>1</v>
      </c>
      <c r="S125">
        <f t="shared" ref="S125:S128" si="282">IF(E125=E$1,0,1)</f>
        <v>1</v>
      </c>
      <c r="T125">
        <f t="shared" ref="T125:T128" si="283">IF(F125=F$1,0,1)</f>
        <v>1</v>
      </c>
      <c r="V125">
        <f t="shared" ref="V125:V128" si="284">IF(H125=H$1,0,1)</f>
        <v>1</v>
      </c>
      <c r="W125">
        <f t="shared" ref="W125:W128" si="285">IF(I125=I$1,0,1)</f>
        <v>1</v>
      </c>
      <c r="X125">
        <f t="shared" ref="X125:X128" si="286">IF(J125=J$1,0,1)</f>
        <v>1</v>
      </c>
      <c r="Z125">
        <f t="shared" ref="Z125:Z128" si="287">IF(L125=L$1,0,1)</f>
        <v>1</v>
      </c>
      <c r="AA125">
        <f t="shared" ref="AA125:AA128" si="288">IF(M125=M$1,0,1)</f>
        <v>1</v>
      </c>
    </row>
    <row r="126" spans="2:30" x14ac:dyDescent="0.2">
      <c r="B126">
        <v>2</v>
      </c>
      <c r="C126">
        <v>2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2</v>
      </c>
      <c r="J126">
        <v>1</v>
      </c>
      <c r="K126">
        <v>2</v>
      </c>
      <c r="L126">
        <v>1</v>
      </c>
      <c r="M126">
        <v>1</v>
      </c>
      <c r="N126">
        <v>2</v>
      </c>
      <c r="P126">
        <f t="shared" si="280"/>
        <v>1</v>
      </c>
      <c r="R126">
        <f t="shared" si="281"/>
        <v>1</v>
      </c>
      <c r="S126">
        <f t="shared" si="282"/>
        <v>0</v>
      </c>
      <c r="T126">
        <f t="shared" si="283"/>
        <v>1</v>
      </c>
      <c r="V126">
        <f t="shared" si="284"/>
        <v>0</v>
      </c>
      <c r="W126">
        <f t="shared" si="285"/>
        <v>0</v>
      </c>
      <c r="X126">
        <f t="shared" si="286"/>
        <v>0</v>
      </c>
      <c r="Z126">
        <f t="shared" si="287"/>
        <v>1</v>
      </c>
      <c r="AA126">
        <f t="shared" si="288"/>
        <v>0</v>
      </c>
    </row>
    <row r="127" spans="2:30" x14ac:dyDescent="0.2">
      <c r="B127">
        <v>2</v>
      </c>
      <c r="C127">
        <v>2</v>
      </c>
      <c r="D127">
        <v>2</v>
      </c>
      <c r="E127">
        <v>2</v>
      </c>
      <c r="F127">
        <v>1</v>
      </c>
      <c r="G127">
        <v>1</v>
      </c>
      <c r="H127">
        <v>2</v>
      </c>
      <c r="I127">
        <v>2</v>
      </c>
      <c r="J127">
        <v>1</v>
      </c>
      <c r="K127">
        <v>2</v>
      </c>
      <c r="L127">
        <v>1</v>
      </c>
      <c r="M127">
        <v>2</v>
      </c>
      <c r="N127">
        <v>2</v>
      </c>
      <c r="P127">
        <f t="shared" si="280"/>
        <v>1</v>
      </c>
      <c r="R127">
        <f t="shared" si="281"/>
        <v>0</v>
      </c>
      <c r="S127">
        <f t="shared" si="282"/>
        <v>1</v>
      </c>
      <c r="T127">
        <f t="shared" si="283"/>
        <v>1</v>
      </c>
      <c r="V127">
        <f t="shared" si="284"/>
        <v>1</v>
      </c>
      <c r="W127">
        <f t="shared" si="285"/>
        <v>0</v>
      </c>
      <c r="X127">
        <f t="shared" si="286"/>
        <v>0</v>
      </c>
      <c r="Z127">
        <f t="shared" si="287"/>
        <v>1</v>
      </c>
      <c r="AA127">
        <f t="shared" si="288"/>
        <v>1</v>
      </c>
    </row>
    <row r="128" spans="2:30" x14ac:dyDescent="0.2">
      <c r="B128">
        <v>2</v>
      </c>
      <c r="C128">
        <v>2</v>
      </c>
      <c r="D128">
        <v>1</v>
      </c>
      <c r="E128">
        <v>2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2</v>
      </c>
      <c r="L128">
        <v>1</v>
      </c>
      <c r="M128">
        <v>1</v>
      </c>
      <c r="N128">
        <v>2</v>
      </c>
      <c r="P128">
        <f t="shared" si="280"/>
        <v>1</v>
      </c>
      <c r="R128">
        <f t="shared" si="281"/>
        <v>1</v>
      </c>
      <c r="S128">
        <f t="shared" si="282"/>
        <v>1</v>
      </c>
      <c r="T128">
        <f t="shared" si="283"/>
        <v>1</v>
      </c>
      <c r="V128">
        <f t="shared" si="284"/>
        <v>0</v>
      </c>
      <c r="W128">
        <f t="shared" si="285"/>
        <v>1</v>
      </c>
      <c r="X128">
        <f t="shared" si="286"/>
        <v>0</v>
      </c>
      <c r="Z128">
        <f t="shared" si="287"/>
        <v>1</v>
      </c>
      <c r="AA128">
        <f t="shared" si="288"/>
        <v>0</v>
      </c>
    </row>
    <row r="131" spans="2:30" x14ac:dyDescent="0.2">
      <c r="B131">
        <v>1</v>
      </c>
      <c r="C131">
        <v>2</v>
      </c>
      <c r="D131">
        <v>1</v>
      </c>
      <c r="E131">
        <v>2</v>
      </c>
      <c r="F131">
        <v>2</v>
      </c>
      <c r="G131">
        <v>2</v>
      </c>
      <c r="H131">
        <v>2</v>
      </c>
      <c r="I131">
        <v>2</v>
      </c>
      <c r="J131">
        <v>1</v>
      </c>
      <c r="K131">
        <v>1</v>
      </c>
      <c r="L131">
        <v>1</v>
      </c>
      <c r="M131">
        <v>2</v>
      </c>
      <c r="N131">
        <v>1</v>
      </c>
      <c r="P131">
        <f t="shared" ref="P131" si="289">IF(B131=B$1,0,1)</f>
        <v>0</v>
      </c>
      <c r="R131">
        <f t="shared" ref="R131" si="290">IF(D131=D$1,0,1)</f>
        <v>1</v>
      </c>
      <c r="S131">
        <f t="shared" ref="S131" si="291">IF(E131=E$1,0,1)</f>
        <v>1</v>
      </c>
      <c r="T131">
        <f t="shared" ref="T131" si="292">IF(F131=F$1,0,1)</f>
        <v>0</v>
      </c>
      <c r="V131">
        <f t="shared" ref="V131" si="293">IF(H131=H$1,0,1)</f>
        <v>1</v>
      </c>
      <c r="W131">
        <f t="shared" ref="W131" si="294">IF(I131=I$1,0,1)</f>
        <v>0</v>
      </c>
      <c r="X131">
        <f t="shared" ref="X131" si="295">IF(J131=J$1,0,1)</f>
        <v>0</v>
      </c>
      <c r="Z131">
        <f t="shared" ref="Z131" si="296">IF(L131=L$1,0,1)</f>
        <v>1</v>
      </c>
      <c r="AA131">
        <f t="shared" ref="AA131" si="297">IF(M131=M$1,0,1)</f>
        <v>1</v>
      </c>
    </row>
    <row r="134" spans="2:30" x14ac:dyDescent="0.2">
      <c r="B134">
        <v>2</v>
      </c>
      <c r="C134">
        <v>2</v>
      </c>
      <c r="D134">
        <v>2</v>
      </c>
      <c r="E134">
        <v>2</v>
      </c>
      <c r="F134">
        <v>1</v>
      </c>
      <c r="G134">
        <v>1</v>
      </c>
      <c r="H134">
        <v>1</v>
      </c>
      <c r="I134">
        <v>1</v>
      </c>
      <c r="J134">
        <v>2</v>
      </c>
      <c r="K134">
        <v>2</v>
      </c>
      <c r="L134">
        <v>1</v>
      </c>
      <c r="M134">
        <v>2</v>
      </c>
      <c r="N134">
        <v>2</v>
      </c>
      <c r="P134">
        <f t="shared" ref="P134" si="298">IF(B134=B$1,0,1)</f>
        <v>1</v>
      </c>
      <c r="R134">
        <f t="shared" ref="R134" si="299">IF(D134=D$1,0,1)</f>
        <v>0</v>
      </c>
      <c r="S134">
        <f t="shared" ref="S134" si="300">IF(E134=E$1,0,1)</f>
        <v>1</v>
      </c>
      <c r="T134">
        <f t="shared" ref="T134" si="301">IF(F134=F$1,0,1)</f>
        <v>1</v>
      </c>
      <c r="V134">
        <f t="shared" ref="V134" si="302">IF(H134=H$1,0,1)</f>
        <v>0</v>
      </c>
      <c r="W134">
        <f t="shared" ref="W134" si="303">IF(I134=I$1,0,1)</f>
        <v>1</v>
      </c>
      <c r="X134">
        <f t="shared" ref="X134" si="304">IF(J134=J$1,0,1)</f>
        <v>1</v>
      </c>
      <c r="Z134">
        <f t="shared" ref="Z134" si="305">IF(L134=L$1,0,1)</f>
        <v>1</v>
      </c>
      <c r="AA134">
        <f t="shared" ref="AA134" si="306">IF(M134=M$1,0,1)</f>
        <v>1</v>
      </c>
    </row>
    <row r="136" spans="2:30" x14ac:dyDescent="0.2">
      <c r="B136">
        <v>2</v>
      </c>
      <c r="C136">
        <v>2</v>
      </c>
      <c r="D136">
        <v>2</v>
      </c>
      <c r="E136">
        <v>2</v>
      </c>
      <c r="F136">
        <v>2</v>
      </c>
      <c r="G136">
        <v>2</v>
      </c>
      <c r="H136">
        <v>2</v>
      </c>
      <c r="I136">
        <v>2</v>
      </c>
      <c r="J136">
        <v>2</v>
      </c>
      <c r="K136">
        <v>2</v>
      </c>
      <c r="L136">
        <v>2</v>
      </c>
      <c r="M136">
        <v>1</v>
      </c>
      <c r="N136">
        <v>2</v>
      </c>
      <c r="P136">
        <f t="shared" ref="P136" si="307">IF(B136=B$1,0,1)</f>
        <v>1</v>
      </c>
      <c r="R136">
        <f t="shared" ref="R136" si="308">IF(D136=D$1,0,1)</f>
        <v>0</v>
      </c>
      <c r="S136">
        <f t="shared" ref="S136" si="309">IF(E136=E$1,0,1)</f>
        <v>1</v>
      </c>
      <c r="T136">
        <f t="shared" ref="T136" si="310">IF(F136=F$1,0,1)</f>
        <v>0</v>
      </c>
      <c r="V136">
        <f t="shared" ref="V136" si="311">IF(H136=H$1,0,1)</f>
        <v>1</v>
      </c>
      <c r="W136">
        <f t="shared" ref="W136" si="312">IF(I136=I$1,0,1)</f>
        <v>0</v>
      </c>
      <c r="X136">
        <f t="shared" ref="X136" si="313">IF(J136=J$1,0,1)</f>
        <v>1</v>
      </c>
      <c r="Z136">
        <f t="shared" ref="Z136" si="314">IF(L136=L$1,0,1)</f>
        <v>0</v>
      </c>
      <c r="AA136">
        <f t="shared" ref="AA136" si="315">IF(M136=M$1,0,1)</f>
        <v>0</v>
      </c>
    </row>
    <row r="140" spans="2:30" x14ac:dyDescent="0.2">
      <c r="B140">
        <v>1</v>
      </c>
      <c r="C140">
        <v>1</v>
      </c>
      <c r="D140">
        <v>2</v>
      </c>
      <c r="E140">
        <v>1</v>
      </c>
      <c r="F140">
        <v>2</v>
      </c>
      <c r="G140">
        <v>1</v>
      </c>
      <c r="H140">
        <v>1</v>
      </c>
      <c r="I140">
        <v>2</v>
      </c>
      <c r="J140">
        <v>1</v>
      </c>
      <c r="K140">
        <v>1</v>
      </c>
      <c r="L140">
        <v>2</v>
      </c>
      <c r="M140">
        <v>1</v>
      </c>
      <c r="N140">
        <v>1</v>
      </c>
      <c r="P140">
        <f t="shared" ref="P140" si="316">IF(B140=B$1,0,1)</f>
        <v>0</v>
      </c>
      <c r="R140">
        <f t="shared" ref="R140" si="317">IF(D140=D$1,0,1)</f>
        <v>0</v>
      </c>
      <c r="S140">
        <f t="shared" ref="S140" si="318">IF(E140=E$1,0,1)</f>
        <v>0</v>
      </c>
      <c r="T140">
        <f t="shared" ref="T140" si="319">IF(F140=F$1,0,1)</f>
        <v>0</v>
      </c>
      <c r="V140">
        <f t="shared" ref="V140" si="320">IF(H140=H$1,0,1)</f>
        <v>0</v>
      </c>
      <c r="W140">
        <f t="shared" ref="W140" si="321">IF(I140=I$1,0,1)</f>
        <v>0</v>
      </c>
      <c r="X140">
        <f t="shared" ref="X140" si="322">IF(J140=J$1,0,1)</f>
        <v>0</v>
      </c>
      <c r="Z140">
        <f t="shared" ref="Z140" si="323">IF(L140=L$1,0,1)</f>
        <v>0</v>
      </c>
      <c r="AA140">
        <f t="shared" ref="AA140" si="324">IF(M140=M$1,0,1)</f>
        <v>0</v>
      </c>
      <c r="AC140">
        <f t="shared" ref="AC140" si="325">AVERAGE(P140:AA140)</f>
        <v>0</v>
      </c>
      <c r="AD140">
        <v>0</v>
      </c>
    </row>
    <row r="146" spans="2:27" x14ac:dyDescent="0.2">
      <c r="B146">
        <v>1</v>
      </c>
      <c r="C146">
        <v>2</v>
      </c>
      <c r="D146">
        <v>1</v>
      </c>
      <c r="E146">
        <v>2</v>
      </c>
      <c r="F146">
        <v>2</v>
      </c>
      <c r="G146">
        <v>1</v>
      </c>
      <c r="H146">
        <v>1</v>
      </c>
      <c r="I146">
        <v>2</v>
      </c>
      <c r="J146">
        <v>2</v>
      </c>
      <c r="K146">
        <v>2</v>
      </c>
      <c r="L146">
        <v>1</v>
      </c>
      <c r="M146">
        <v>1</v>
      </c>
      <c r="N146">
        <v>2</v>
      </c>
      <c r="P146">
        <f t="shared" ref="P146:P147" si="326">IF(B146=B$1,0,1)</f>
        <v>0</v>
      </c>
      <c r="R146">
        <f t="shared" ref="R146:R147" si="327">IF(D146=D$1,0,1)</f>
        <v>1</v>
      </c>
      <c r="S146">
        <f t="shared" ref="S146:S147" si="328">IF(E146=E$1,0,1)</f>
        <v>1</v>
      </c>
      <c r="T146">
        <f t="shared" ref="T146:T147" si="329">IF(F146=F$1,0,1)</f>
        <v>0</v>
      </c>
      <c r="V146">
        <f t="shared" ref="V146:V147" si="330">IF(H146=H$1,0,1)</f>
        <v>0</v>
      </c>
      <c r="W146">
        <f t="shared" ref="W146:W147" si="331">IF(I146=I$1,0,1)</f>
        <v>0</v>
      </c>
      <c r="X146">
        <f t="shared" ref="X146:X147" si="332">IF(J146=J$1,0,1)</f>
        <v>1</v>
      </c>
      <c r="Z146">
        <f t="shared" ref="Z146:Z147" si="333">IF(L146=L$1,0,1)</f>
        <v>1</v>
      </c>
      <c r="AA146">
        <f t="shared" ref="AA146:AA147" si="334">IF(M146=M$1,0,1)</f>
        <v>0</v>
      </c>
    </row>
    <row r="147" spans="2:27" x14ac:dyDescent="0.2">
      <c r="B147">
        <v>2</v>
      </c>
      <c r="C147">
        <v>2</v>
      </c>
      <c r="D147">
        <v>2</v>
      </c>
      <c r="E147">
        <v>2</v>
      </c>
      <c r="F147">
        <v>2</v>
      </c>
      <c r="G147">
        <v>1</v>
      </c>
      <c r="H147">
        <v>1</v>
      </c>
      <c r="I147">
        <v>1</v>
      </c>
      <c r="J147">
        <v>1</v>
      </c>
      <c r="K147">
        <v>2</v>
      </c>
      <c r="L147">
        <v>1</v>
      </c>
      <c r="M147">
        <v>2</v>
      </c>
      <c r="N147">
        <v>2</v>
      </c>
      <c r="P147">
        <f t="shared" si="326"/>
        <v>1</v>
      </c>
      <c r="R147">
        <f t="shared" si="327"/>
        <v>0</v>
      </c>
      <c r="S147">
        <f t="shared" si="328"/>
        <v>1</v>
      </c>
      <c r="T147">
        <f t="shared" si="329"/>
        <v>0</v>
      </c>
      <c r="V147">
        <f t="shared" si="330"/>
        <v>0</v>
      </c>
      <c r="W147">
        <f t="shared" si="331"/>
        <v>1</v>
      </c>
      <c r="X147">
        <f t="shared" si="332"/>
        <v>0</v>
      </c>
      <c r="Z147">
        <f t="shared" si="333"/>
        <v>1</v>
      </c>
      <c r="AA147">
        <f t="shared" si="334"/>
        <v>1</v>
      </c>
    </row>
    <row r="150" spans="2:27" x14ac:dyDescent="0.2">
      <c r="B150">
        <v>1</v>
      </c>
      <c r="C150">
        <v>1</v>
      </c>
      <c r="D150">
        <v>1</v>
      </c>
      <c r="E150">
        <v>2</v>
      </c>
      <c r="F150">
        <v>2</v>
      </c>
      <c r="G150">
        <v>1</v>
      </c>
      <c r="H150">
        <v>1</v>
      </c>
      <c r="I150">
        <v>2</v>
      </c>
      <c r="J150">
        <v>1</v>
      </c>
      <c r="K150">
        <v>2</v>
      </c>
      <c r="L150">
        <v>1</v>
      </c>
      <c r="M150">
        <v>2</v>
      </c>
      <c r="N150">
        <v>1</v>
      </c>
      <c r="P150">
        <f t="shared" ref="P150" si="335">IF(B150=B$1,0,1)</f>
        <v>0</v>
      </c>
      <c r="R150">
        <f t="shared" ref="R150" si="336">IF(D150=D$1,0,1)</f>
        <v>1</v>
      </c>
      <c r="S150">
        <f t="shared" ref="S150" si="337">IF(E150=E$1,0,1)</f>
        <v>1</v>
      </c>
      <c r="T150">
        <f t="shared" ref="T150" si="338">IF(F150=F$1,0,1)</f>
        <v>0</v>
      </c>
      <c r="V150">
        <f t="shared" ref="V150" si="339">IF(H150=H$1,0,1)</f>
        <v>0</v>
      </c>
      <c r="W150">
        <f t="shared" ref="W150" si="340">IF(I150=I$1,0,1)</f>
        <v>0</v>
      </c>
      <c r="X150">
        <f t="shared" ref="X150" si="341">IF(J150=J$1,0,1)</f>
        <v>0</v>
      </c>
      <c r="Z150">
        <f t="shared" ref="Z150" si="342">IF(L150=L$1,0,1)</f>
        <v>1</v>
      </c>
      <c r="AA150">
        <f t="shared" ref="AA150" si="343">IF(M150=M$1,0,1)</f>
        <v>1</v>
      </c>
    </row>
    <row r="152" spans="2:27" x14ac:dyDescent="0.2">
      <c r="B152">
        <v>2</v>
      </c>
      <c r="C152">
        <v>1</v>
      </c>
      <c r="D152">
        <v>2</v>
      </c>
      <c r="E152">
        <v>1</v>
      </c>
      <c r="F152">
        <v>1</v>
      </c>
      <c r="G152">
        <v>2</v>
      </c>
      <c r="H152">
        <v>2</v>
      </c>
      <c r="I152">
        <v>2</v>
      </c>
      <c r="J152">
        <v>2</v>
      </c>
      <c r="K152">
        <v>2</v>
      </c>
      <c r="L152">
        <v>2</v>
      </c>
      <c r="M152">
        <v>2</v>
      </c>
      <c r="N152">
        <v>1</v>
      </c>
      <c r="P152">
        <f t="shared" ref="P152" si="344">IF(B152=B$1,0,1)</f>
        <v>1</v>
      </c>
      <c r="R152">
        <f t="shared" ref="R152" si="345">IF(D152=D$1,0,1)</f>
        <v>0</v>
      </c>
      <c r="S152">
        <f t="shared" ref="S152" si="346">IF(E152=E$1,0,1)</f>
        <v>0</v>
      </c>
      <c r="T152">
        <f t="shared" ref="T152" si="347">IF(F152=F$1,0,1)</f>
        <v>1</v>
      </c>
      <c r="V152">
        <f t="shared" ref="V152" si="348">IF(H152=H$1,0,1)</f>
        <v>1</v>
      </c>
      <c r="W152">
        <f t="shared" ref="W152" si="349">IF(I152=I$1,0,1)</f>
        <v>0</v>
      </c>
      <c r="X152">
        <f t="shared" ref="X152" si="350">IF(J152=J$1,0,1)</f>
        <v>1</v>
      </c>
      <c r="Z152">
        <f t="shared" ref="Z152" si="351">IF(L152=L$1,0,1)</f>
        <v>0</v>
      </c>
      <c r="AA152">
        <f t="shared" ref="AA152" si="352">IF(M152=M$1,0,1)</f>
        <v>1</v>
      </c>
    </row>
    <row r="154" spans="2:27" x14ac:dyDescent="0.2">
      <c r="B154">
        <v>1</v>
      </c>
      <c r="C154">
        <v>2</v>
      </c>
      <c r="D154">
        <v>1</v>
      </c>
      <c r="E154">
        <v>1</v>
      </c>
      <c r="F154">
        <v>2</v>
      </c>
      <c r="G154">
        <v>1</v>
      </c>
      <c r="H154">
        <v>2</v>
      </c>
      <c r="I154">
        <v>1</v>
      </c>
      <c r="J154">
        <v>2</v>
      </c>
      <c r="K154">
        <v>2</v>
      </c>
      <c r="L154">
        <v>2</v>
      </c>
      <c r="M154">
        <v>2</v>
      </c>
      <c r="N154">
        <v>1</v>
      </c>
      <c r="P154">
        <f t="shared" ref="P154" si="353">IF(B154=B$1,0,1)</f>
        <v>0</v>
      </c>
      <c r="R154">
        <f t="shared" ref="R154" si="354">IF(D154=D$1,0,1)</f>
        <v>1</v>
      </c>
      <c r="S154">
        <f t="shared" ref="S154" si="355">IF(E154=E$1,0,1)</f>
        <v>0</v>
      </c>
      <c r="T154">
        <f t="shared" ref="T154" si="356">IF(F154=F$1,0,1)</f>
        <v>0</v>
      </c>
      <c r="V154">
        <f t="shared" ref="V154" si="357">IF(H154=H$1,0,1)</f>
        <v>1</v>
      </c>
      <c r="W154">
        <f t="shared" ref="W154" si="358">IF(I154=I$1,0,1)</f>
        <v>1</v>
      </c>
      <c r="X154">
        <f t="shared" ref="X154" si="359">IF(J154=J$1,0,1)</f>
        <v>1</v>
      </c>
      <c r="Z154">
        <f t="shared" ref="Z154" si="360">IF(L154=L$1,0,1)</f>
        <v>0</v>
      </c>
      <c r="AA154">
        <f t="shared" ref="AA154" si="361">IF(M154=M$1,0,1)</f>
        <v>1</v>
      </c>
    </row>
    <row r="156" spans="2:27" x14ac:dyDescent="0.2">
      <c r="B156">
        <v>1</v>
      </c>
      <c r="C156">
        <v>1</v>
      </c>
      <c r="D156">
        <v>1</v>
      </c>
      <c r="E156">
        <v>2</v>
      </c>
      <c r="F156">
        <v>1</v>
      </c>
      <c r="G156">
        <v>2</v>
      </c>
      <c r="H156">
        <v>2</v>
      </c>
      <c r="I156">
        <v>1</v>
      </c>
      <c r="J156">
        <v>2</v>
      </c>
      <c r="K156">
        <v>1</v>
      </c>
      <c r="L156">
        <v>2</v>
      </c>
      <c r="M156">
        <v>1</v>
      </c>
      <c r="N156">
        <v>2</v>
      </c>
      <c r="P156">
        <f t="shared" ref="P156" si="362">IF(B156=B$1,0,1)</f>
        <v>0</v>
      </c>
      <c r="R156">
        <f t="shared" ref="R156" si="363">IF(D156=D$1,0,1)</f>
        <v>1</v>
      </c>
      <c r="S156">
        <f t="shared" ref="S156" si="364">IF(E156=E$1,0,1)</f>
        <v>1</v>
      </c>
      <c r="T156">
        <f t="shared" ref="T156" si="365">IF(F156=F$1,0,1)</f>
        <v>1</v>
      </c>
      <c r="V156">
        <f t="shared" ref="V156" si="366">IF(H156=H$1,0,1)</f>
        <v>1</v>
      </c>
      <c r="W156">
        <f t="shared" ref="W156" si="367">IF(I156=I$1,0,1)</f>
        <v>1</v>
      </c>
      <c r="X156">
        <f t="shared" ref="X156" si="368">IF(J156=J$1,0,1)</f>
        <v>1</v>
      </c>
      <c r="Z156">
        <f t="shared" ref="Z156" si="369">IF(L156=L$1,0,1)</f>
        <v>0</v>
      </c>
      <c r="AA156">
        <f t="shared" ref="AA156" si="370">IF(M156=M$1,0,1)</f>
        <v>0</v>
      </c>
    </row>
    <row r="159" spans="2:27" x14ac:dyDescent="0.2">
      <c r="B159">
        <v>1</v>
      </c>
      <c r="C159">
        <v>2</v>
      </c>
      <c r="D159">
        <v>1</v>
      </c>
      <c r="E159">
        <v>1</v>
      </c>
      <c r="F159">
        <v>1</v>
      </c>
      <c r="G159">
        <v>2</v>
      </c>
      <c r="H159">
        <v>1</v>
      </c>
      <c r="I159">
        <v>1</v>
      </c>
      <c r="J159">
        <v>2</v>
      </c>
      <c r="K159">
        <v>1</v>
      </c>
      <c r="L159">
        <v>1</v>
      </c>
      <c r="M159">
        <v>1</v>
      </c>
      <c r="N159">
        <v>2</v>
      </c>
      <c r="P159">
        <f t="shared" ref="P159" si="371">IF(B159=B$1,0,1)</f>
        <v>0</v>
      </c>
      <c r="R159">
        <f t="shared" ref="R159" si="372">IF(D159=D$1,0,1)</f>
        <v>1</v>
      </c>
      <c r="S159">
        <f t="shared" ref="S159" si="373">IF(E159=E$1,0,1)</f>
        <v>0</v>
      </c>
      <c r="T159">
        <f t="shared" ref="T159" si="374">IF(F159=F$1,0,1)</f>
        <v>1</v>
      </c>
      <c r="V159">
        <f t="shared" ref="V159" si="375">IF(H159=H$1,0,1)</f>
        <v>0</v>
      </c>
      <c r="W159">
        <f t="shared" ref="W159" si="376">IF(I159=I$1,0,1)</f>
        <v>1</v>
      </c>
      <c r="X159">
        <f t="shared" ref="X159" si="377">IF(J159=J$1,0,1)</f>
        <v>1</v>
      </c>
      <c r="Z159">
        <f t="shared" ref="Z159" si="378">IF(L159=L$1,0,1)</f>
        <v>1</v>
      </c>
      <c r="AA159">
        <f t="shared" ref="AA159" si="379">IF(M159=M$1,0,1)</f>
        <v>0</v>
      </c>
    </row>
    <row r="163" spans="2:27" x14ac:dyDescent="0.2">
      <c r="B163">
        <v>2</v>
      </c>
      <c r="C163">
        <v>2</v>
      </c>
      <c r="D163">
        <v>2</v>
      </c>
      <c r="E163">
        <v>1</v>
      </c>
      <c r="F163">
        <v>2</v>
      </c>
      <c r="G163">
        <v>1</v>
      </c>
      <c r="H163">
        <v>1</v>
      </c>
      <c r="I163">
        <v>2</v>
      </c>
      <c r="J163">
        <v>1</v>
      </c>
      <c r="K163">
        <v>2</v>
      </c>
      <c r="L163">
        <v>2</v>
      </c>
      <c r="M163">
        <v>2</v>
      </c>
      <c r="N163">
        <v>2</v>
      </c>
      <c r="P163">
        <f t="shared" ref="P163" si="380">IF(B163=B$1,0,1)</f>
        <v>1</v>
      </c>
      <c r="R163">
        <f t="shared" ref="R163" si="381">IF(D163=D$1,0,1)</f>
        <v>0</v>
      </c>
      <c r="S163">
        <f t="shared" ref="S163" si="382">IF(E163=E$1,0,1)</f>
        <v>0</v>
      </c>
      <c r="T163">
        <f t="shared" ref="T163" si="383">IF(F163=F$1,0,1)</f>
        <v>0</v>
      </c>
      <c r="V163">
        <f t="shared" ref="V163" si="384">IF(H163=H$1,0,1)</f>
        <v>0</v>
      </c>
      <c r="W163">
        <f t="shared" ref="W163" si="385">IF(I163=I$1,0,1)</f>
        <v>0</v>
      </c>
      <c r="X163">
        <f t="shared" ref="X163" si="386">IF(J163=J$1,0,1)</f>
        <v>0</v>
      </c>
      <c r="Z163">
        <f t="shared" ref="Z163" si="387">IF(L163=L$1,0,1)</f>
        <v>0</v>
      </c>
      <c r="AA163">
        <f t="shared" ref="AA163" si="388">IF(M163=M$1,0,1)</f>
        <v>1</v>
      </c>
    </row>
    <row r="166" spans="2:27" x14ac:dyDescent="0.2">
      <c r="B166">
        <v>2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2</v>
      </c>
      <c r="I166">
        <v>1</v>
      </c>
      <c r="J166">
        <v>2</v>
      </c>
      <c r="K166">
        <v>2</v>
      </c>
      <c r="L166">
        <v>1</v>
      </c>
      <c r="M166">
        <v>1</v>
      </c>
      <c r="N166">
        <v>2</v>
      </c>
      <c r="P166">
        <f t="shared" ref="P166" si="389">IF(B166=B$1,0,1)</f>
        <v>1</v>
      </c>
      <c r="R166">
        <f t="shared" ref="R166" si="390">IF(D166=D$1,0,1)</f>
        <v>1</v>
      </c>
      <c r="S166">
        <f t="shared" ref="S166" si="391">IF(E166=E$1,0,1)</f>
        <v>0</v>
      </c>
      <c r="T166">
        <f t="shared" ref="T166" si="392">IF(F166=F$1,0,1)</f>
        <v>1</v>
      </c>
      <c r="V166">
        <f t="shared" ref="V166" si="393">IF(H166=H$1,0,1)</f>
        <v>1</v>
      </c>
      <c r="W166">
        <f t="shared" ref="W166" si="394">IF(I166=I$1,0,1)</f>
        <v>1</v>
      </c>
      <c r="X166">
        <f t="shared" ref="X166" si="395">IF(J166=J$1,0,1)</f>
        <v>1</v>
      </c>
      <c r="Z166">
        <f t="shared" ref="Z166" si="396">IF(L166=L$1,0,1)</f>
        <v>1</v>
      </c>
      <c r="AA166">
        <f t="shared" ref="AA166" si="397">IF(M166=M$1,0,1)</f>
        <v>0</v>
      </c>
    </row>
    <row r="170" spans="2:27" x14ac:dyDescent="0.2">
      <c r="B170">
        <v>1</v>
      </c>
      <c r="C170">
        <v>1</v>
      </c>
      <c r="D170">
        <v>2</v>
      </c>
      <c r="E170">
        <v>1</v>
      </c>
      <c r="F170">
        <v>2</v>
      </c>
      <c r="G170">
        <v>1</v>
      </c>
      <c r="H170">
        <v>2</v>
      </c>
      <c r="I170">
        <v>1</v>
      </c>
      <c r="J170">
        <v>1</v>
      </c>
      <c r="K170">
        <v>2</v>
      </c>
      <c r="L170">
        <v>1</v>
      </c>
      <c r="M170">
        <v>1</v>
      </c>
      <c r="N170">
        <v>2</v>
      </c>
      <c r="P170">
        <f t="shared" ref="P170:P171" si="398">IF(B170=B$1,0,1)</f>
        <v>0</v>
      </c>
      <c r="R170">
        <f t="shared" ref="R170:R171" si="399">IF(D170=D$1,0,1)</f>
        <v>0</v>
      </c>
      <c r="S170">
        <f t="shared" ref="S170:S171" si="400">IF(E170=E$1,0,1)</f>
        <v>0</v>
      </c>
      <c r="T170">
        <f t="shared" ref="T170:T171" si="401">IF(F170=F$1,0,1)</f>
        <v>0</v>
      </c>
      <c r="V170">
        <f t="shared" ref="V170:V171" si="402">IF(H170=H$1,0,1)</f>
        <v>1</v>
      </c>
      <c r="W170">
        <f t="shared" ref="W170:W171" si="403">IF(I170=I$1,0,1)</f>
        <v>1</v>
      </c>
      <c r="X170">
        <f t="shared" ref="X170:X171" si="404">IF(J170=J$1,0,1)</f>
        <v>0</v>
      </c>
      <c r="Z170">
        <f t="shared" ref="Z170:Z171" si="405">IF(L170=L$1,0,1)</f>
        <v>1</v>
      </c>
      <c r="AA170">
        <f t="shared" ref="AA170:AA171" si="406">IF(M170=M$1,0,1)</f>
        <v>0</v>
      </c>
    </row>
    <row r="171" spans="2:27" x14ac:dyDescent="0.2">
      <c r="B171">
        <v>2</v>
      </c>
      <c r="C171">
        <v>2</v>
      </c>
      <c r="D171">
        <v>1</v>
      </c>
      <c r="E171">
        <v>2</v>
      </c>
      <c r="F171">
        <v>1</v>
      </c>
      <c r="G171">
        <v>1</v>
      </c>
      <c r="H171">
        <v>2</v>
      </c>
      <c r="I171">
        <v>1</v>
      </c>
      <c r="J171">
        <v>2</v>
      </c>
      <c r="K171">
        <v>2</v>
      </c>
      <c r="L171">
        <v>1</v>
      </c>
      <c r="M171">
        <v>2</v>
      </c>
      <c r="N171">
        <v>2</v>
      </c>
      <c r="P171">
        <f t="shared" si="398"/>
        <v>1</v>
      </c>
      <c r="R171">
        <f t="shared" si="399"/>
        <v>1</v>
      </c>
      <c r="S171">
        <f t="shared" si="400"/>
        <v>1</v>
      </c>
      <c r="T171">
        <f t="shared" si="401"/>
        <v>1</v>
      </c>
      <c r="V171">
        <f t="shared" si="402"/>
        <v>1</v>
      </c>
      <c r="W171">
        <f t="shared" si="403"/>
        <v>1</v>
      </c>
      <c r="X171">
        <f t="shared" si="404"/>
        <v>1</v>
      </c>
      <c r="Z171">
        <f t="shared" si="405"/>
        <v>1</v>
      </c>
      <c r="AA171">
        <f t="shared" si="406"/>
        <v>1</v>
      </c>
    </row>
    <row r="176" spans="2:27" x14ac:dyDescent="0.2">
      <c r="B176">
        <v>2</v>
      </c>
      <c r="C176">
        <v>2</v>
      </c>
      <c r="D176">
        <v>2</v>
      </c>
      <c r="E176">
        <v>2</v>
      </c>
      <c r="F176">
        <v>1</v>
      </c>
      <c r="G176">
        <v>1</v>
      </c>
      <c r="H176">
        <v>1</v>
      </c>
      <c r="I176">
        <v>1</v>
      </c>
      <c r="J176">
        <v>2</v>
      </c>
      <c r="K176">
        <v>2</v>
      </c>
      <c r="L176">
        <v>1</v>
      </c>
      <c r="M176">
        <v>1</v>
      </c>
      <c r="N176">
        <v>2</v>
      </c>
      <c r="P176">
        <f t="shared" ref="P176" si="407">IF(B176=B$1,0,1)</f>
        <v>1</v>
      </c>
      <c r="R176">
        <f t="shared" ref="R176" si="408">IF(D176=D$1,0,1)</f>
        <v>0</v>
      </c>
      <c r="S176">
        <f t="shared" ref="S176" si="409">IF(E176=E$1,0,1)</f>
        <v>1</v>
      </c>
      <c r="T176">
        <f t="shared" ref="T176" si="410">IF(F176=F$1,0,1)</f>
        <v>1</v>
      </c>
      <c r="V176">
        <f t="shared" ref="V176" si="411">IF(H176=H$1,0,1)</f>
        <v>0</v>
      </c>
      <c r="W176">
        <f t="shared" ref="W176" si="412">IF(I176=I$1,0,1)</f>
        <v>1</v>
      </c>
      <c r="X176">
        <f t="shared" ref="X176" si="413">IF(J176=J$1,0,1)</f>
        <v>1</v>
      </c>
      <c r="Z176">
        <f t="shared" ref="Z176" si="414">IF(L176=L$1,0,1)</f>
        <v>1</v>
      </c>
      <c r="AA176">
        <f t="shared" ref="AA176" si="415">IF(M176=M$1,0,1)</f>
        <v>0</v>
      </c>
    </row>
    <row r="181" spans="2:27" x14ac:dyDescent="0.2">
      <c r="B181">
        <v>2</v>
      </c>
      <c r="C181">
        <v>2</v>
      </c>
      <c r="D181">
        <v>1</v>
      </c>
      <c r="E181">
        <v>2</v>
      </c>
      <c r="F181">
        <v>1</v>
      </c>
      <c r="G181">
        <v>1</v>
      </c>
      <c r="H181">
        <v>1</v>
      </c>
      <c r="I181">
        <v>1</v>
      </c>
      <c r="J181">
        <v>2</v>
      </c>
      <c r="K181">
        <v>2</v>
      </c>
      <c r="L181">
        <v>1</v>
      </c>
      <c r="M181">
        <v>2</v>
      </c>
      <c r="N181">
        <v>2</v>
      </c>
      <c r="P181">
        <f t="shared" ref="P181" si="416">IF(B181=B$1,0,1)</f>
        <v>1</v>
      </c>
      <c r="R181">
        <f t="shared" ref="R181" si="417">IF(D181=D$1,0,1)</f>
        <v>1</v>
      </c>
      <c r="S181">
        <f t="shared" ref="S181" si="418">IF(E181=E$1,0,1)</f>
        <v>1</v>
      </c>
      <c r="T181">
        <f t="shared" ref="T181" si="419">IF(F181=F$1,0,1)</f>
        <v>1</v>
      </c>
      <c r="V181">
        <f t="shared" ref="V181" si="420">IF(H181=H$1,0,1)</f>
        <v>0</v>
      </c>
      <c r="W181">
        <f t="shared" ref="W181" si="421">IF(I181=I$1,0,1)</f>
        <v>1</v>
      </c>
      <c r="X181">
        <f t="shared" ref="X181" si="422">IF(J181=J$1,0,1)</f>
        <v>1</v>
      </c>
      <c r="Z181">
        <f t="shared" ref="Z181" si="423">IF(L181=L$1,0,1)</f>
        <v>1</v>
      </c>
      <c r="AA181">
        <f t="shared" ref="AA181" si="424">IF(M181=M$1,0,1)</f>
        <v>1</v>
      </c>
    </row>
    <row r="183" spans="2:27" x14ac:dyDescent="0.2">
      <c r="B183">
        <v>2</v>
      </c>
      <c r="C183">
        <v>2</v>
      </c>
      <c r="D183">
        <v>2</v>
      </c>
      <c r="E183">
        <v>2</v>
      </c>
      <c r="F183">
        <v>2</v>
      </c>
      <c r="G183">
        <v>1</v>
      </c>
      <c r="H183">
        <v>2</v>
      </c>
      <c r="I183">
        <v>1</v>
      </c>
      <c r="J183">
        <v>1</v>
      </c>
      <c r="K183">
        <v>2</v>
      </c>
      <c r="L183">
        <v>1</v>
      </c>
      <c r="M183">
        <v>1</v>
      </c>
      <c r="N183">
        <v>2</v>
      </c>
      <c r="P183">
        <f t="shared" ref="P183:P184" si="425">IF(B183=B$1,0,1)</f>
        <v>1</v>
      </c>
      <c r="R183">
        <f t="shared" ref="R183:R184" si="426">IF(D183=D$1,0,1)</f>
        <v>0</v>
      </c>
      <c r="S183">
        <f t="shared" ref="S183:S184" si="427">IF(E183=E$1,0,1)</f>
        <v>1</v>
      </c>
      <c r="T183">
        <f t="shared" ref="T183:T184" si="428">IF(F183=F$1,0,1)</f>
        <v>0</v>
      </c>
      <c r="V183">
        <f t="shared" ref="V183:V184" si="429">IF(H183=H$1,0,1)</f>
        <v>1</v>
      </c>
      <c r="W183">
        <f t="shared" ref="W183:W184" si="430">IF(I183=I$1,0,1)</f>
        <v>1</v>
      </c>
      <c r="X183">
        <f t="shared" ref="X183:X184" si="431">IF(J183=J$1,0,1)</f>
        <v>0</v>
      </c>
      <c r="Z183">
        <f t="shared" ref="Z183:Z184" si="432">IF(L183=L$1,0,1)</f>
        <v>1</v>
      </c>
      <c r="AA183">
        <f t="shared" ref="AA183:AA184" si="433">IF(M183=M$1,0,1)</f>
        <v>0</v>
      </c>
    </row>
    <row r="184" spans="2:27" x14ac:dyDescent="0.2">
      <c r="B184">
        <v>2</v>
      </c>
      <c r="C184">
        <v>2</v>
      </c>
      <c r="D184">
        <v>1</v>
      </c>
      <c r="E184">
        <v>2</v>
      </c>
      <c r="F184">
        <v>1</v>
      </c>
      <c r="G184">
        <v>1</v>
      </c>
      <c r="H184">
        <v>2</v>
      </c>
      <c r="I184">
        <v>1</v>
      </c>
      <c r="J184">
        <v>1</v>
      </c>
      <c r="K184">
        <v>2</v>
      </c>
      <c r="L184">
        <v>1</v>
      </c>
      <c r="M184">
        <v>2</v>
      </c>
      <c r="N184">
        <v>2</v>
      </c>
      <c r="P184">
        <f t="shared" si="425"/>
        <v>1</v>
      </c>
      <c r="R184">
        <f t="shared" si="426"/>
        <v>1</v>
      </c>
      <c r="S184">
        <f t="shared" si="427"/>
        <v>1</v>
      </c>
      <c r="T184">
        <f t="shared" si="428"/>
        <v>1</v>
      </c>
      <c r="V184">
        <f t="shared" si="429"/>
        <v>1</v>
      </c>
      <c r="W184">
        <f t="shared" si="430"/>
        <v>1</v>
      </c>
      <c r="X184">
        <f t="shared" si="431"/>
        <v>0</v>
      </c>
      <c r="Z184">
        <f t="shared" si="432"/>
        <v>1</v>
      </c>
      <c r="AA184">
        <f t="shared" si="433"/>
        <v>1</v>
      </c>
    </row>
    <row r="188" spans="2:27" x14ac:dyDescent="0.2">
      <c r="B188">
        <v>1</v>
      </c>
      <c r="C188">
        <v>1</v>
      </c>
      <c r="D188">
        <v>1</v>
      </c>
      <c r="E188">
        <v>1</v>
      </c>
      <c r="F188">
        <v>1</v>
      </c>
      <c r="G188">
        <v>2</v>
      </c>
      <c r="H188">
        <v>1</v>
      </c>
      <c r="I188">
        <v>1</v>
      </c>
      <c r="J188">
        <v>1</v>
      </c>
      <c r="K188">
        <v>2</v>
      </c>
      <c r="L188">
        <v>2</v>
      </c>
      <c r="M188">
        <v>1</v>
      </c>
      <c r="N188">
        <v>2</v>
      </c>
      <c r="P188">
        <f t="shared" ref="P188" si="434">IF(B188=B$1,0,1)</f>
        <v>0</v>
      </c>
      <c r="R188">
        <f t="shared" ref="R188" si="435">IF(D188=D$1,0,1)</f>
        <v>1</v>
      </c>
      <c r="S188">
        <f t="shared" ref="S188" si="436">IF(E188=E$1,0,1)</f>
        <v>0</v>
      </c>
      <c r="T188">
        <f t="shared" ref="T188" si="437">IF(F188=F$1,0,1)</f>
        <v>1</v>
      </c>
      <c r="V188">
        <f t="shared" ref="V188" si="438">IF(H188=H$1,0,1)</f>
        <v>0</v>
      </c>
      <c r="W188">
        <f t="shared" ref="W188" si="439">IF(I188=I$1,0,1)</f>
        <v>1</v>
      </c>
      <c r="X188">
        <f t="shared" ref="X188" si="440">IF(J188=J$1,0,1)</f>
        <v>0</v>
      </c>
      <c r="Z188">
        <f t="shared" ref="Z188" si="441">IF(L188=L$1,0,1)</f>
        <v>0</v>
      </c>
      <c r="AA188">
        <f t="shared" ref="AA188" si="442">IF(M188=M$1,0,1)</f>
        <v>0</v>
      </c>
    </row>
    <row r="190" spans="2:27" x14ac:dyDescent="0.2">
      <c r="B190">
        <v>1</v>
      </c>
      <c r="C190">
        <v>1</v>
      </c>
      <c r="D190">
        <v>1</v>
      </c>
      <c r="E190">
        <v>1</v>
      </c>
      <c r="F190">
        <v>2</v>
      </c>
      <c r="G190">
        <v>1</v>
      </c>
      <c r="H190">
        <v>1</v>
      </c>
      <c r="I190">
        <v>2</v>
      </c>
      <c r="J190">
        <v>1</v>
      </c>
      <c r="K190">
        <v>2</v>
      </c>
      <c r="L190">
        <v>2</v>
      </c>
      <c r="M190">
        <v>1</v>
      </c>
      <c r="N190">
        <v>1</v>
      </c>
      <c r="P190">
        <f t="shared" ref="P190" si="443">IF(B190=B$1,0,1)</f>
        <v>0</v>
      </c>
      <c r="R190">
        <f t="shared" ref="R190" si="444">IF(D190=D$1,0,1)</f>
        <v>1</v>
      </c>
      <c r="S190">
        <f t="shared" ref="S190" si="445">IF(E190=E$1,0,1)</f>
        <v>0</v>
      </c>
      <c r="T190">
        <f t="shared" ref="T190" si="446">IF(F190=F$1,0,1)</f>
        <v>0</v>
      </c>
      <c r="V190">
        <f t="shared" ref="V190" si="447">IF(H190=H$1,0,1)</f>
        <v>0</v>
      </c>
      <c r="W190">
        <f t="shared" ref="W190" si="448">IF(I190=I$1,0,1)</f>
        <v>0</v>
      </c>
      <c r="X190">
        <f t="shared" ref="X190" si="449">IF(J190=J$1,0,1)</f>
        <v>0</v>
      </c>
      <c r="Z190">
        <f t="shared" ref="Z190" si="450">IF(L190=L$1,0,1)</f>
        <v>0</v>
      </c>
      <c r="AA190">
        <f t="shared" ref="AA190" si="451">IF(M190=M$1,0,1)</f>
        <v>0</v>
      </c>
    </row>
    <row r="192" spans="2:27" x14ac:dyDescent="0.2">
      <c r="B192">
        <v>1</v>
      </c>
      <c r="C192">
        <v>2</v>
      </c>
      <c r="D192">
        <v>2</v>
      </c>
      <c r="E192">
        <v>2</v>
      </c>
      <c r="F192">
        <v>1</v>
      </c>
      <c r="G192">
        <v>1</v>
      </c>
      <c r="H192">
        <v>2</v>
      </c>
      <c r="I192">
        <v>2</v>
      </c>
      <c r="J192">
        <v>2</v>
      </c>
      <c r="K192">
        <v>1</v>
      </c>
      <c r="L192">
        <v>1</v>
      </c>
      <c r="M192">
        <v>2</v>
      </c>
      <c r="N192">
        <v>2</v>
      </c>
      <c r="P192">
        <f t="shared" ref="P192" si="452">IF(B192=B$1,0,1)</f>
        <v>0</v>
      </c>
      <c r="R192">
        <f t="shared" ref="R192" si="453">IF(D192=D$1,0,1)</f>
        <v>0</v>
      </c>
      <c r="S192">
        <f t="shared" ref="S192" si="454">IF(E192=E$1,0,1)</f>
        <v>1</v>
      </c>
      <c r="T192">
        <f t="shared" ref="T192" si="455">IF(F192=F$1,0,1)</f>
        <v>1</v>
      </c>
      <c r="V192">
        <f t="shared" ref="V192" si="456">IF(H192=H$1,0,1)</f>
        <v>1</v>
      </c>
      <c r="W192">
        <f t="shared" ref="W192" si="457">IF(I192=I$1,0,1)</f>
        <v>0</v>
      </c>
      <c r="X192">
        <f t="shared" ref="X192" si="458">IF(J192=J$1,0,1)</f>
        <v>1</v>
      </c>
      <c r="Z192">
        <f t="shared" ref="Z192" si="459">IF(L192=L$1,0,1)</f>
        <v>1</v>
      </c>
      <c r="AA192">
        <f t="shared" ref="AA192" si="460">IF(M192=M$1,0,1)</f>
        <v>1</v>
      </c>
    </row>
    <row r="194" spans="2:31" x14ac:dyDescent="0.2">
      <c r="B194">
        <v>2</v>
      </c>
      <c r="C194">
        <v>2</v>
      </c>
      <c r="D194">
        <v>1</v>
      </c>
      <c r="E194">
        <v>2</v>
      </c>
      <c r="F194">
        <v>2</v>
      </c>
      <c r="G194">
        <v>1</v>
      </c>
      <c r="H194">
        <v>2</v>
      </c>
      <c r="I194">
        <v>1</v>
      </c>
      <c r="J194">
        <v>1</v>
      </c>
      <c r="K194">
        <v>2</v>
      </c>
      <c r="L194">
        <v>2</v>
      </c>
      <c r="M194">
        <v>2</v>
      </c>
      <c r="N194">
        <v>2</v>
      </c>
      <c r="P194">
        <f t="shared" ref="P194:P195" si="461">IF(B194=B$1,0,1)</f>
        <v>1</v>
      </c>
      <c r="R194">
        <f t="shared" ref="R194:R195" si="462">IF(D194=D$1,0,1)</f>
        <v>1</v>
      </c>
      <c r="S194">
        <f t="shared" ref="S194:S195" si="463">IF(E194=E$1,0,1)</f>
        <v>1</v>
      </c>
      <c r="T194">
        <f t="shared" ref="T194:T195" si="464">IF(F194=F$1,0,1)</f>
        <v>0</v>
      </c>
      <c r="V194">
        <f t="shared" ref="V194:V195" si="465">IF(H194=H$1,0,1)</f>
        <v>1</v>
      </c>
      <c r="W194">
        <f t="shared" ref="W194:W195" si="466">IF(I194=I$1,0,1)</f>
        <v>1</v>
      </c>
      <c r="X194">
        <f t="shared" ref="X194:X195" si="467">IF(J194=J$1,0,1)</f>
        <v>0</v>
      </c>
      <c r="Z194">
        <f t="shared" ref="Z194:Z195" si="468">IF(L194=L$1,0,1)</f>
        <v>0</v>
      </c>
      <c r="AA194">
        <f t="shared" ref="AA194:AA195" si="469">IF(M194=M$1,0,1)</f>
        <v>1</v>
      </c>
    </row>
    <row r="195" spans="2:31" x14ac:dyDescent="0.2">
      <c r="B195">
        <v>1</v>
      </c>
      <c r="C195">
        <v>1</v>
      </c>
      <c r="D195">
        <v>2</v>
      </c>
      <c r="E195">
        <v>1</v>
      </c>
      <c r="F195">
        <v>1</v>
      </c>
      <c r="G195">
        <v>2</v>
      </c>
      <c r="H195">
        <v>2</v>
      </c>
      <c r="I195">
        <v>2</v>
      </c>
      <c r="J195">
        <v>1</v>
      </c>
      <c r="K195">
        <v>1</v>
      </c>
      <c r="L195">
        <v>2</v>
      </c>
      <c r="M195">
        <v>1</v>
      </c>
      <c r="N195">
        <v>1</v>
      </c>
      <c r="P195">
        <f t="shared" si="461"/>
        <v>0</v>
      </c>
      <c r="R195">
        <f t="shared" si="462"/>
        <v>0</v>
      </c>
      <c r="S195">
        <f t="shared" si="463"/>
        <v>0</v>
      </c>
      <c r="T195">
        <f t="shared" si="464"/>
        <v>1</v>
      </c>
      <c r="V195">
        <f t="shared" si="465"/>
        <v>1</v>
      </c>
      <c r="W195">
        <f t="shared" si="466"/>
        <v>0</v>
      </c>
      <c r="X195">
        <f t="shared" si="467"/>
        <v>0</v>
      </c>
      <c r="Z195">
        <f t="shared" si="468"/>
        <v>0</v>
      </c>
      <c r="AA195">
        <f t="shared" si="469"/>
        <v>0</v>
      </c>
      <c r="AC195">
        <f t="shared" ref="AC195" si="470">AVERAGE(P195:AA195)</f>
        <v>0.22222222222222221</v>
      </c>
      <c r="AD195">
        <v>1</v>
      </c>
    </row>
    <row r="197" spans="2:31" x14ac:dyDescent="0.2">
      <c r="B197">
        <v>1</v>
      </c>
      <c r="C197">
        <v>2</v>
      </c>
      <c r="D197">
        <v>2</v>
      </c>
      <c r="E197">
        <v>2</v>
      </c>
      <c r="F197">
        <v>2</v>
      </c>
      <c r="G197">
        <v>1</v>
      </c>
      <c r="H197">
        <v>1</v>
      </c>
      <c r="I197">
        <v>2</v>
      </c>
      <c r="J197">
        <v>2</v>
      </c>
      <c r="K197">
        <v>1</v>
      </c>
      <c r="L197">
        <v>2</v>
      </c>
      <c r="M197">
        <v>1</v>
      </c>
      <c r="N197">
        <v>2</v>
      </c>
      <c r="P197">
        <f t="shared" ref="P197:P198" si="471">IF(B197=B$1,0,1)</f>
        <v>0</v>
      </c>
      <c r="R197">
        <f t="shared" ref="R197:R198" si="472">IF(D197=D$1,0,1)</f>
        <v>0</v>
      </c>
      <c r="S197">
        <f t="shared" ref="S197:S198" si="473">IF(E197=E$1,0,1)</f>
        <v>1</v>
      </c>
      <c r="T197">
        <f t="shared" ref="T197:T198" si="474">IF(F197=F$1,0,1)</f>
        <v>0</v>
      </c>
      <c r="V197">
        <f t="shared" ref="V197:V198" si="475">IF(H197=H$1,0,1)</f>
        <v>0</v>
      </c>
      <c r="W197">
        <f t="shared" ref="W197:W198" si="476">IF(I197=I$1,0,1)</f>
        <v>0</v>
      </c>
      <c r="X197">
        <f t="shared" ref="X197:X198" si="477">IF(J197=J$1,0,1)</f>
        <v>1</v>
      </c>
      <c r="Z197">
        <f t="shared" ref="Z197:Z198" si="478">IF(L197=L$1,0,1)</f>
        <v>0</v>
      </c>
      <c r="AA197">
        <f t="shared" ref="AA197:AA198" si="479">IF(M197=M$1,0,1)</f>
        <v>0</v>
      </c>
    </row>
    <row r="198" spans="2:31" x14ac:dyDescent="0.2">
      <c r="B198">
        <v>1</v>
      </c>
      <c r="C198">
        <v>2</v>
      </c>
      <c r="D198">
        <v>1</v>
      </c>
      <c r="E198">
        <v>2</v>
      </c>
      <c r="F198">
        <v>2</v>
      </c>
      <c r="G198">
        <v>1</v>
      </c>
      <c r="H198">
        <v>1</v>
      </c>
      <c r="I198">
        <v>1</v>
      </c>
      <c r="J198">
        <v>1</v>
      </c>
      <c r="K198">
        <v>2</v>
      </c>
      <c r="L198">
        <v>2</v>
      </c>
      <c r="M198">
        <v>2</v>
      </c>
      <c r="N198">
        <v>1</v>
      </c>
      <c r="P198">
        <f t="shared" si="471"/>
        <v>0</v>
      </c>
      <c r="R198">
        <f t="shared" si="472"/>
        <v>1</v>
      </c>
      <c r="S198">
        <f t="shared" si="473"/>
        <v>1</v>
      </c>
      <c r="T198">
        <f t="shared" si="474"/>
        <v>0</v>
      </c>
      <c r="V198">
        <f t="shared" si="475"/>
        <v>0</v>
      </c>
      <c r="W198">
        <f t="shared" si="476"/>
        <v>1</v>
      </c>
      <c r="X198">
        <f t="shared" si="477"/>
        <v>0</v>
      </c>
      <c r="Z198">
        <f t="shared" si="478"/>
        <v>0</v>
      </c>
      <c r="AA198">
        <f t="shared" si="479"/>
        <v>1</v>
      </c>
      <c r="AC198">
        <f t="shared" ref="AC198" si="480">AVERAGE(P198:AA198)</f>
        <v>0.44444444444444442</v>
      </c>
      <c r="AD198">
        <v>1</v>
      </c>
    </row>
    <row r="200" spans="2:31" x14ac:dyDescent="0.2">
      <c r="B200">
        <v>2</v>
      </c>
      <c r="C200">
        <v>2</v>
      </c>
      <c r="D200">
        <v>1</v>
      </c>
      <c r="E200">
        <v>1</v>
      </c>
      <c r="F200">
        <v>2</v>
      </c>
      <c r="G200">
        <v>1</v>
      </c>
      <c r="H200">
        <v>1</v>
      </c>
      <c r="I200">
        <v>2</v>
      </c>
      <c r="J200">
        <v>1</v>
      </c>
      <c r="K200">
        <v>1</v>
      </c>
      <c r="L200">
        <v>2</v>
      </c>
      <c r="M200">
        <v>1</v>
      </c>
      <c r="N200">
        <v>2</v>
      </c>
      <c r="P200">
        <f t="shared" ref="P200" si="481">IF(B200=B$1,0,1)</f>
        <v>1</v>
      </c>
      <c r="R200">
        <f t="shared" ref="R200" si="482">IF(D200=D$1,0,1)</f>
        <v>1</v>
      </c>
      <c r="S200">
        <f t="shared" ref="S200" si="483">IF(E200=E$1,0,1)</f>
        <v>0</v>
      </c>
      <c r="T200">
        <f t="shared" ref="T200" si="484">IF(F200=F$1,0,1)</f>
        <v>0</v>
      </c>
      <c r="V200">
        <f t="shared" ref="V200" si="485">IF(H200=H$1,0,1)</f>
        <v>0</v>
      </c>
      <c r="W200">
        <f t="shared" ref="W200" si="486">IF(I200=I$1,0,1)</f>
        <v>0</v>
      </c>
      <c r="X200">
        <f t="shared" ref="X200" si="487">IF(J200=J$1,0,1)</f>
        <v>0</v>
      </c>
      <c r="Z200">
        <f t="shared" ref="Z200" si="488">IF(L200=L$1,0,1)</f>
        <v>0</v>
      </c>
      <c r="AA200">
        <f t="shared" ref="AA200" si="489">IF(M200=M$1,0,1)</f>
        <v>0</v>
      </c>
    </row>
    <row r="202" spans="2:31" x14ac:dyDescent="0.2">
      <c r="AC202">
        <f>AVERAGE(AC5:AC199)</f>
        <v>0.40740740740740744</v>
      </c>
      <c r="AD202">
        <f>AVERAGE(AD5:AD199)</f>
        <v>0.33333333333333331</v>
      </c>
      <c r="AE202" t="s">
        <v>31</v>
      </c>
    </row>
    <row r="203" spans="2:31" x14ac:dyDescent="0.2">
      <c r="AC203">
        <f>STDEV(AC6:AC200)/SQRT(COUNT(AC6:AC200))</f>
        <v>6.6769468064147935E-2</v>
      </c>
      <c r="AD203">
        <f>STDEV(AD6:AD200)/SQRT(COUNT(AD6:AD200))</f>
        <v>0.16666666666666666</v>
      </c>
      <c r="AE203" t="s">
        <v>32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3"/>
  <sheetViews>
    <sheetView workbookViewId="0">
      <selection activeCell="D19" sqref="D19:D22"/>
    </sheetView>
  </sheetViews>
  <sheetFormatPr baseColWidth="10" defaultRowHeight="16" x14ac:dyDescent="0.2"/>
  <sheetData>
    <row r="1" spans="1:5" x14ac:dyDescent="0.2">
      <c r="A1" t="s">
        <v>6</v>
      </c>
      <c r="B1" t="s">
        <v>3</v>
      </c>
    </row>
    <row r="4" spans="1:5" x14ac:dyDescent="0.2">
      <c r="A4">
        <v>0.44444444444444442</v>
      </c>
      <c r="B4">
        <v>1</v>
      </c>
      <c r="D4" t="s">
        <v>27</v>
      </c>
    </row>
    <row r="5" spans="1:5" x14ac:dyDescent="0.2">
      <c r="A5">
        <v>0.77777777777777779</v>
      </c>
      <c r="B5">
        <v>1</v>
      </c>
    </row>
    <row r="6" spans="1:5" x14ac:dyDescent="0.2">
      <c r="E6" t="s">
        <v>0</v>
      </c>
    </row>
    <row r="8" spans="1:5" x14ac:dyDescent="0.2">
      <c r="D8" t="s">
        <v>1</v>
      </c>
    </row>
    <row r="9" spans="1:5" x14ac:dyDescent="0.2">
      <c r="D9" t="s">
        <v>28</v>
      </c>
    </row>
    <row r="10" spans="1:5" x14ac:dyDescent="0.2">
      <c r="D10" t="s">
        <v>2</v>
      </c>
    </row>
    <row r="12" spans="1:5" x14ac:dyDescent="0.2">
      <c r="D12" t="s">
        <v>11</v>
      </c>
    </row>
    <row r="13" spans="1:5" x14ac:dyDescent="0.2">
      <c r="D13" t="s">
        <v>12</v>
      </c>
    </row>
    <row r="14" spans="1:5" x14ac:dyDescent="0.2">
      <c r="D14" t="s">
        <v>7</v>
      </c>
    </row>
    <row r="15" spans="1:5" x14ac:dyDescent="0.2">
      <c r="A15">
        <v>0.77777777777777779</v>
      </c>
      <c r="B15">
        <v>1</v>
      </c>
      <c r="D15" t="s">
        <v>13</v>
      </c>
    </row>
    <row r="16" spans="1:5" x14ac:dyDescent="0.2">
      <c r="D16" t="s">
        <v>14</v>
      </c>
    </row>
    <row r="19" spans="1:4" x14ac:dyDescent="0.2">
      <c r="A19">
        <v>0.88888888888888884</v>
      </c>
      <c r="B19">
        <v>1</v>
      </c>
      <c r="D19" t="s">
        <v>36</v>
      </c>
    </row>
    <row r="20" spans="1:4" x14ac:dyDescent="0.2">
      <c r="D20" t="s">
        <v>38</v>
      </c>
    </row>
    <row r="21" spans="1:4" x14ac:dyDescent="0.2">
      <c r="D21" t="s">
        <v>35</v>
      </c>
    </row>
    <row r="23" spans="1:4" x14ac:dyDescent="0.2">
      <c r="A23">
        <v>0.55555555555555558</v>
      </c>
      <c r="B23">
        <v>1</v>
      </c>
    </row>
    <row r="30" spans="1:4" x14ac:dyDescent="0.2">
      <c r="A30">
        <v>0.55555555555555558</v>
      </c>
      <c r="B30">
        <v>1</v>
      </c>
    </row>
    <row r="40" spans="1:2" x14ac:dyDescent="0.2">
      <c r="A40">
        <v>0.33333333333333331</v>
      </c>
      <c r="B40">
        <v>1</v>
      </c>
    </row>
    <row r="47" spans="1:2" x14ac:dyDescent="0.2">
      <c r="A47">
        <v>0.44444444444444442</v>
      </c>
      <c r="B47">
        <v>1</v>
      </c>
    </row>
    <row r="51" spans="1:2" x14ac:dyDescent="0.2">
      <c r="A51">
        <v>0.33333333333333331</v>
      </c>
      <c r="B51">
        <v>1</v>
      </c>
    </row>
    <row r="54" spans="1:2" x14ac:dyDescent="0.2">
      <c r="A54">
        <v>0.55555555555555558</v>
      </c>
      <c r="B54">
        <v>1</v>
      </c>
    </row>
    <row r="57" spans="1:2" x14ac:dyDescent="0.2">
      <c r="A57">
        <v>0.33333333333333331</v>
      </c>
      <c r="B57">
        <v>1</v>
      </c>
    </row>
    <row r="60" spans="1:2" x14ac:dyDescent="0.2">
      <c r="A60">
        <v>0.88888888888888884</v>
      </c>
      <c r="B60">
        <v>0</v>
      </c>
    </row>
    <row r="61" spans="1:2" x14ac:dyDescent="0.2">
      <c r="A61">
        <v>0.88888888888888884</v>
      </c>
      <c r="B61">
        <v>1</v>
      </c>
    </row>
    <row r="65" spans="1:2" x14ac:dyDescent="0.2">
      <c r="A65">
        <v>0.44444444444444442</v>
      </c>
      <c r="B65">
        <v>1</v>
      </c>
    </row>
    <row r="70" spans="1:2" x14ac:dyDescent="0.2">
      <c r="A70">
        <v>0.66666666666666663</v>
      </c>
      <c r="B70">
        <v>0</v>
      </c>
    </row>
    <row r="77" spans="1:2" x14ac:dyDescent="0.2">
      <c r="A77">
        <v>0.88888888888888884</v>
      </c>
      <c r="B77">
        <v>1</v>
      </c>
    </row>
    <row r="79" spans="1:2" x14ac:dyDescent="0.2">
      <c r="A79">
        <v>0.44444444444444442</v>
      </c>
      <c r="B79">
        <v>1</v>
      </c>
    </row>
    <row r="84" spans="1:2" x14ac:dyDescent="0.2">
      <c r="A84">
        <v>0.88888888888888884</v>
      </c>
      <c r="B84">
        <v>1</v>
      </c>
    </row>
    <row r="87" spans="1:2" x14ac:dyDescent="0.2">
      <c r="A87">
        <v>0.33333333333333331</v>
      </c>
      <c r="B87">
        <v>1</v>
      </c>
    </row>
    <row r="88" spans="1:2" x14ac:dyDescent="0.2">
      <c r="A88">
        <v>0.44444444444444442</v>
      </c>
      <c r="B88">
        <v>1</v>
      </c>
    </row>
    <row r="91" spans="1:2" x14ac:dyDescent="0.2">
      <c r="A91">
        <v>0.66666666666666663</v>
      </c>
      <c r="B91">
        <v>1</v>
      </c>
    </row>
    <row r="93" spans="1:2" x14ac:dyDescent="0.2">
      <c r="A93">
        <v>0.33333333333333331</v>
      </c>
      <c r="B93">
        <v>0</v>
      </c>
    </row>
    <row r="95" spans="1:2" x14ac:dyDescent="0.2">
      <c r="A95">
        <v>0.66666666666666663</v>
      </c>
      <c r="B95">
        <v>1</v>
      </c>
    </row>
    <row r="106" spans="1:2" x14ac:dyDescent="0.2">
      <c r="A106">
        <v>0.44444444444444442</v>
      </c>
      <c r="B106">
        <v>0</v>
      </c>
    </row>
    <row r="114" spans="1:2" x14ac:dyDescent="0.2">
      <c r="A114">
        <v>0.55555555555555558</v>
      </c>
      <c r="B114">
        <v>1</v>
      </c>
    </row>
    <row r="117" spans="1:2" x14ac:dyDescent="0.2">
      <c r="A117">
        <v>0.66666666666666663</v>
      </c>
      <c r="B117">
        <v>1</v>
      </c>
    </row>
    <row r="118" spans="1:2" x14ac:dyDescent="0.2">
      <c r="A118">
        <v>0.44444444444444442</v>
      </c>
      <c r="B118">
        <v>1</v>
      </c>
    </row>
    <row r="119" spans="1:2" x14ac:dyDescent="0.2">
      <c r="A119">
        <v>0.66666666666666663</v>
      </c>
      <c r="B119">
        <v>1</v>
      </c>
    </row>
    <row r="121" spans="1:2" x14ac:dyDescent="0.2">
      <c r="A121">
        <v>0.66666666666666663</v>
      </c>
      <c r="B121">
        <v>1</v>
      </c>
    </row>
    <row r="125" spans="1:2" x14ac:dyDescent="0.2">
      <c r="A125">
        <v>1</v>
      </c>
      <c r="B125">
        <v>1</v>
      </c>
    </row>
    <row r="126" spans="1:2" x14ac:dyDescent="0.2">
      <c r="A126">
        <v>0.44444444444444442</v>
      </c>
    </row>
    <row r="127" spans="1:2" x14ac:dyDescent="0.2">
      <c r="A127">
        <v>0.66666666666666663</v>
      </c>
      <c r="B127">
        <v>1</v>
      </c>
    </row>
    <row r="128" spans="1:2" x14ac:dyDescent="0.2">
      <c r="A128">
        <v>0.66666666666666663</v>
      </c>
      <c r="B128">
        <v>1</v>
      </c>
    </row>
    <row r="134" spans="1:2" x14ac:dyDescent="0.2">
      <c r="A134">
        <v>0.77777777777777779</v>
      </c>
      <c r="B134">
        <v>1</v>
      </c>
    </row>
    <row r="136" spans="1:2" x14ac:dyDescent="0.2">
      <c r="A136">
        <v>0.44444444444444442</v>
      </c>
      <c r="B136">
        <v>1</v>
      </c>
    </row>
    <row r="147" spans="1:2" x14ac:dyDescent="0.2">
      <c r="A147">
        <v>0.55555555555555558</v>
      </c>
      <c r="B147">
        <v>0</v>
      </c>
    </row>
    <row r="159" spans="1:2" x14ac:dyDescent="0.2">
      <c r="A159">
        <v>0.55555555555555558</v>
      </c>
      <c r="B159">
        <v>0</v>
      </c>
    </row>
    <row r="163" spans="1:2" x14ac:dyDescent="0.2">
      <c r="A163">
        <v>0.22222222222222221</v>
      </c>
      <c r="B163">
        <v>1</v>
      </c>
    </row>
    <row r="166" spans="1:2" x14ac:dyDescent="0.2">
      <c r="A166">
        <v>0.77777777777777779</v>
      </c>
      <c r="B166">
        <v>1</v>
      </c>
    </row>
    <row r="170" spans="1:2" x14ac:dyDescent="0.2">
      <c r="A170">
        <v>0.33333333333333331</v>
      </c>
      <c r="B170">
        <v>0</v>
      </c>
    </row>
    <row r="171" spans="1:2" x14ac:dyDescent="0.2">
      <c r="A171">
        <v>1</v>
      </c>
      <c r="B171">
        <v>1</v>
      </c>
    </row>
    <row r="176" spans="1:2" x14ac:dyDescent="0.2">
      <c r="A176">
        <v>0.66666666666666663</v>
      </c>
      <c r="B176">
        <v>1</v>
      </c>
    </row>
    <row r="181" spans="1:2" x14ac:dyDescent="0.2">
      <c r="A181">
        <v>0.88888888888888884</v>
      </c>
      <c r="B181">
        <v>1</v>
      </c>
    </row>
    <row r="183" spans="1:2" x14ac:dyDescent="0.2">
      <c r="A183">
        <v>0.55555555555555558</v>
      </c>
      <c r="B183">
        <v>1</v>
      </c>
    </row>
    <row r="194" spans="1:3" x14ac:dyDescent="0.2">
      <c r="A194">
        <v>0.66666666666666663</v>
      </c>
      <c r="B194">
        <v>1</v>
      </c>
    </row>
    <row r="197" spans="1:3" x14ac:dyDescent="0.2">
      <c r="A197">
        <v>0.22222222222222221</v>
      </c>
      <c r="B197">
        <v>1</v>
      </c>
    </row>
    <row r="200" spans="1:3" x14ac:dyDescent="0.2">
      <c r="A200">
        <v>0.22222222222222221</v>
      </c>
      <c r="B200">
        <v>1</v>
      </c>
    </row>
    <row r="202" spans="1:3" x14ac:dyDescent="0.2">
      <c r="A202">
        <f>AVERAGE(A2:A200)</f>
        <v>0.58865248226950362</v>
      </c>
      <c r="B202">
        <f>AVERAGE(B2:B200)</f>
        <v>0.84782608695652173</v>
      </c>
      <c r="C202" t="s">
        <v>31</v>
      </c>
    </row>
    <row r="203" spans="1:3" x14ac:dyDescent="0.2">
      <c r="A203">
        <f>STDEV(A2:A200)/SQRT(COUNT(A2:A200))</f>
        <v>3.0957377833446036E-2</v>
      </c>
      <c r="B203">
        <f>STDEV(B2:B200)/SQRT(COUNT(B2:B200))</f>
        <v>5.3544791889597564E-2</v>
      </c>
      <c r="C203" t="s">
        <v>32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3"/>
  <sheetViews>
    <sheetView tabSelected="1" workbookViewId="0">
      <selection activeCell="C30" sqref="C30"/>
    </sheetView>
  </sheetViews>
  <sheetFormatPr baseColWidth="10" defaultRowHeight="16" x14ac:dyDescent="0.2"/>
  <sheetData>
    <row r="1" spans="1:6" x14ac:dyDescent="0.2">
      <c r="A1" t="s">
        <v>6</v>
      </c>
      <c r="B1" t="s">
        <v>3</v>
      </c>
    </row>
    <row r="4" spans="1:6" x14ac:dyDescent="0.2">
      <c r="E4" t="s">
        <v>8</v>
      </c>
    </row>
    <row r="6" spans="1:6" x14ac:dyDescent="0.2">
      <c r="F6" t="s">
        <v>0</v>
      </c>
    </row>
    <row r="8" spans="1:6" x14ac:dyDescent="0.2">
      <c r="E8" t="s">
        <v>1</v>
      </c>
    </row>
    <row r="9" spans="1:6" x14ac:dyDescent="0.2">
      <c r="E9" t="s">
        <v>29</v>
      </c>
    </row>
    <row r="10" spans="1:6" x14ac:dyDescent="0.2">
      <c r="A10">
        <v>0.66666666666666663</v>
      </c>
      <c r="B10">
        <v>0</v>
      </c>
      <c r="E10" t="s">
        <v>2</v>
      </c>
    </row>
    <row r="12" spans="1:6" x14ac:dyDescent="0.2">
      <c r="E12" t="s">
        <v>21</v>
      </c>
    </row>
    <row r="13" spans="1:6" x14ac:dyDescent="0.2">
      <c r="E13" t="s">
        <v>22</v>
      </c>
    </row>
    <row r="14" spans="1:6" x14ac:dyDescent="0.2">
      <c r="E14" t="s">
        <v>7</v>
      </c>
    </row>
    <row r="15" spans="1:6" x14ac:dyDescent="0.2">
      <c r="E15" t="s">
        <v>30</v>
      </c>
    </row>
    <row r="16" spans="1:6" x14ac:dyDescent="0.2">
      <c r="E16" t="s">
        <v>36</v>
      </c>
    </row>
    <row r="17" spans="1:5" x14ac:dyDescent="0.2">
      <c r="E17" t="s">
        <v>41</v>
      </c>
    </row>
    <row r="18" spans="1:5" x14ac:dyDescent="0.2">
      <c r="E18" t="s">
        <v>35</v>
      </c>
    </row>
    <row r="20" spans="1:5" x14ac:dyDescent="0.2">
      <c r="A20">
        <v>0.88888888888888884</v>
      </c>
      <c r="B20">
        <v>1</v>
      </c>
    </row>
    <row r="26" spans="1:5" x14ac:dyDescent="0.2">
      <c r="A26">
        <v>0.55555555555555558</v>
      </c>
      <c r="B26">
        <v>1</v>
      </c>
    </row>
    <row r="33" spans="1:2" x14ac:dyDescent="0.2">
      <c r="A33">
        <v>0.55555555555555558</v>
      </c>
      <c r="B33">
        <v>1</v>
      </c>
    </row>
    <row r="48" spans="1:2" x14ac:dyDescent="0.2">
      <c r="A48">
        <v>0.77777777777777779</v>
      </c>
      <c r="B48">
        <v>1</v>
      </c>
    </row>
    <row r="53" spans="1:2" x14ac:dyDescent="0.2">
      <c r="A53">
        <v>0.55555555555555558</v>
      </c>
      <c r="B53">
        <v>0</v>
      </c>
    </row>
    <row r="55" spans="1:2" x14ac:dyDescent="0.2">
      <c r="A55">
        <v>0.22222222222222221</v>
      </c>
      <c r="B55">
        <v>0</v>
      </c>
    </row>
    <row r="58" spans="1:2" x14ac:dyDescent="0.2">
      <c r="A58">
        <v>0.44444444444444442</v>
      </c>
      <c r="B58">
        <v>0</v>
      </c>
    </row>
    <row r="59" spans="1:2" x14ac:dyDescent="0.2">
      <c r="A59">
        <v>0.44444444444444442</v>
      </c>
      <c r="B59">
        <v>0</v>
      </c>
    </row>
    <row r="64" spans="1:2" x14ac:dyDescent="0.2">
      <c r="A64">
        <v>0.66666666666666663</v>
      </c>
      <c r="B64">
        <v>0</v>
      </c>
    </row>
    <row r="82" spans="1:2" x14ac:dyDescent="0.2">
      <c r="A82">
        <v>0.44444444444444442</v>
      </c>
      <c r="B82">
        <v>1</v>
      </c>
    </row>
    <row r="96" spans="1:2" x14ac:dyDescent="0.2">
      <c r="A96">
        <v>0.1111111111111111</v>
      </c>
      <c r="B96">
        <v>1</v>
      </c>
    </row>
    <row r="97" spans="1:2" x14ac:dyDescent="0.2">
      <c r="A97">
        <v>0.88888888888888884</v>
      </c>
      <c r="B97">
        <v>0</v>
      </c>
    </row>
    <row r="100" spans="1:2" x14ac:dyDescent="0.2">
      <c r="A100">
        <v>0.33333333333333331</v>
      </c>
      <c r="B100">
        <v>1</v>
      </c>
    </row>
    <row r="101" spans="1:2" x14ac:dyDescent="0.2">
      <c r="A101">
        <v>0.66666666666666663</v>
      </c>
      <c r="B101">
        <v>0</v>
      </c>
    </row>
    <row r="104" spans="1:2" x14ac:dyDescent="0.2">
      <c r="A104">
        <v>0.44444444444444442</v>
      </c>
      <c r="B104">
        <v>0</v>
      </c>
    </row>
    <row r="110" spans="1:2" x14ac:dyDescent="0.2">
      <c r="A110">
        <v>0.33333333333333331</v>
      </c>
      <c r="B110">
        <v>1</v>
      </c>
    </row>
    <row r="122" spans="1:2" x14ac:dyDescent="0.2">
      <c r="A122">
        <v>0.44444444444444442</v>
      </c>
      <c r="B122">
        <v>1</v>
      </c>
    </row>
    <row r="126" spans="1:2" x14ac:dyDescent="0.2">
      <c r="A126">
        <v>0.44444444444444442</v>
      </c>
      <c r="B126">
        <v>1</v>
      </c>
    </row>
    <row r="131" spans="1:2" x14ac:dyDescent="0.2">
      <c r="A131">
        <v>0.55555555555555558</v>
      </c>
      <c r="B131">
        <v>1</v>
      </c>
    </row>
    <row r="146" spans="1:2" x14ac:dyDescent="0.2">
      <c r="A146">
        <v>0.44444444444444442</v>
      </c>
      <c r="B146">
        <v>0</v>
      </c>
    </row>
    <row r="150" spans="1:2" x14ac:dyDescent="0.2">
      <c r="A150">
        <v>0.44444444444444442</v>
      </c>
      <c r="B150">
        <v>0</v>
      </c>
    </row>
    <row r="152" spans="1:2" x14ac:dyDescent="0.2">
      <c r="A152">
        <v>0.55555555555555558</v>
      </c>
      <c r="B152">
        <v>0</v>
      </c>
    </row>
    <row r="154" spans="1:2" x14ac:dyDescent="0.2">
      <c r="A154">
        <v>0.55555555555555558</v>
      </c>
      <c r="B154">
        <v>1</v>
      </c>
    </row>
    <row r="156" spans="1:2" x14ac:dyDescent="0.2">
      <c r="A156">
        <v>0.66666666666666663</v>
      </c>
      <c r="B156">
        <v>1</v>
      </c>
    </row>
    <row r="184" spans="1:2" x14ac:dyDescent="0.2">
      <c r="A184">
        <v>0.88888888888888884</v>
      </c>
      <c r="B184">
        <v>1</v>
      </c>
    </row>
    <row r="188" spans="1:2" x14ac:dyDescent="0.2">
      <c r="A188">
        <v>0.33333333333333331</v>
      </c>
      <c r="B188">
        <v>1</v>
      </c>
    </row>
    <row r="190" spans="1:2" x14ac:dyDescent="0.2">
      <c r="A190">
        <v>0.1111111111111111</v>
      </c>
      <c r="B190">
        <v>0</v>
      </c>
    </row>
    <row r="192" spans="1:2" x14ac:dyDescent="0.2">
      <c r="A192">
        <v>0.66666666666666663</v>
      </c>
      <c r="B192">
        <v>0</v>
      </c>
    </row>
    <row r="202" spans="1:3" x14ac:dyDescent="0.2">
      <c r="A202">
        <f>AVERAGE(A2:A200)</f>
        <v>0.52107279693486586</v>
      </c>
      <c r="B202">
        <f>AVERAGE(B2:B200)</f>
        <v>0.51724137931034486</v>
      </c>
      <c r="C202" t="s">
        <v>31</v>
      </c>
    </row>
    <row r="203" spans="1:3" x14ac:dyDescent="0.2">
      <c r="A203">
        <f>STDEV(A2:A200)/SQRT(COUNT(A2:A200))</f>
        <v>3.7846073153940937E-2</v>
      </c>
      <c r="B203">
        <f>STDEV(B2:B200)/SQRT(COUNT(B2:B200))</f>
        <v>9.4434923707787263E-2</v>
      </c>
      <c r="C203" t="s">
        <v>32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venRunCorr</vt:lpstr>
      <vt:lpstr>EvenRunIncorr</vt:lpstr>
      <vt:lpstr>EvenRunNoRun</vt:lpstr>
      <vt:lpstr>OddRunCorr</vt:lpstr>
      <vt:lpstr>OddRunIncorr</vt:lpstr>
      <vt:lpstr>OddRunNoRun</vt:lpstr>
    </vt:vector>
  </TitlesOfParts>
  <Company>Goo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ossbridge</dc:creator>
  <cp:lastModifiedBy>Microsoft Office User</cp:lastModifiedBy>
  <dcterms:created xsi:type="dcterms:W3CDTF">2016-11-09T01:15:27Z</dcterms:created>
  <dcterms:modified xsi:type="dcterms:W3CDTF">2016-12-13T06:35:09Z</dcterms:modified>
</cp:coreProperties>
</file>